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ongguojie/CGC Dropbox/Guojie Zhong/Mode of Actions Manuscript/"/>
    </mc:Choice>
  </mc:AlternateContent>
  <xr:revisionPtr revIDLastSave="0" documentId="13_ncr:1_{8001C3E0-D1DE-9F4A-8BF3-ED5023F684D4}" xr6:coauthVersionLast="47" xr6:coauthVersionMax="47" xr10:uidLastSave="{00000000-0000-0000-0000-000000000000}"/>
  <bookViews>
    <workbookView xWindow="3840" yWindow="2880" windowWidth="29660" windowHeight="16440" activeTab="1" xr2:uid="{00000000-000D-0000-FFFF-FFFF00000000}"/>
  </bookViews>
  <sheets>
    <sheet name="Supplementary Table 1" sheetId="3" r:id="rId1"/>
    <sheet name="Supplementary Table 2" sheetId="10" r:id="rId2"/>
  </sheets>
  <definedNames>
    <definedName name="_xlnm._FilterDatabase" localSheetId="0" hidden="1">'Supplementary Table 1'!$A$2:$M$66</definedName>
    <definedName name="_xlnm._FilterDatabase" localSheetId="1" hidden="1">'Supplementary Table 2'!$A$2:$N$49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3" l="1"/>
  <c r="O3" i="3"/>
  <c r="N4" i="3"/>
  <c r="O4" i="3"/>
  <c r="N5" i="3"/>
  <c r="O5" i="3"/>
  <c r="N6" i="3"/>
  <c r="O6" i="3"/>
  <c r="N7" i="3"/>
  <c r="O7" i="3"/>
  <c r="N8" i="3"/>
  <c r="O8" i="3"/>
  <c r="N9" i="3"/>
  <c r="O9" i="3"/>
  <c r="N10" i="3"/>
  <c r="O10" i="3"/>
  <c r="N11" i="3"/>
  <c r="O11" i="3"/>
  <c r="N12" i="3"/>
  <c r="O12" i="3"/>
  <c r="N13" i="3"/>
  <c r="O13" i="3"/>
  <c r="N14" i="3"/>
  <c r="O14" i="3"/>
  <c r="N15" i="3"/>
  <c r="O15" i="3"/>
  <c r="N16" i="3"/>
  <c r="O16" i="3"/>
  <c r="N17" i="3"/>
  <c r="O17" i="3"/>
  <c r="N18" i="3"/>
  <c r="O18" i="3"/>
  <c r="N19" i="3"/>
  <c r="O19" i="3"/>
  <c r="N20" i="3"/>
  <c r="O20" i="3"/>
  <c r="N21" i="3"/>
  <c r="O21" i="3"/>
  <c r="N22" i="3"/>
  <c r="O22" i="3"/>
  <c r="N23" i="3"/>
  <c r="O23" i="3"/>
  <c r="N24" i="3"/>
  <c r="O24" i="3"/>
  <c r="N25" i="3"/>
  <c r="O25" i="3"/>
  <c r="N26" i="3"/>
  <c r="O26" i="3"/>
  <c r="N27" i="3"/>
  <c r="O27" i="3"/>
  <c r="N28" i="3"/>
  <c r="O28" i="3"/>
  <c r="N29" i="3"/>
  <c r="O29" i="3"/>
  <c r="N30" i="3"/>
  <c r="O30" i="3"/>
  <c r="N31" i="3"/>
  <c r="O31" i="3"/>
  <c r="N32" i="3"/>
  <c r="O32" i="3"/>
  <c r="N33" i="3"/>
  <c r="O33" i="3"/>
  <c r="N34" i="3"/>
  <c r="O34" i="3"/>
  <c r="N35" i="3"/>
  <c r="O35" i="3"/>
  <c r="N36" i="3"/>
  <c r="O36" i="3"/>
  <c r="N37" i="3"/>
  <c r="O37" i="3"/>
  <c r="N38" i="3"/>
  <c r="O38" i="3"/>
  <c r="N39" i="3"/>
  <c r="O39" i="3"/>
  <c r="N40" i="3"/>
  <c r="O40" i="3"/>
  <c r="N41" i="3"/>
  <c r="O41" i="3"/>
  <c r="N42" i="3"/>
  <c r="O42" i="3"/>
  <c r="N43" i="3"/>
  <c r="O43" i="3"/>
  <c r="N44" i="3"/>
  <c r="O44" i="3"/>
  <c r="N45" i="3"/>
  <c r="O45" i="3"/>
  <c r="N46" i="3"/>
  <c r="O46" i="3"/>
  <c r="N47" i="3"/>
  <c r="O47" i="3"/>
  <c r="N48" i="3"/>
  <c r="O48" i="3"/>
  <c r="N49" i="3"/>
  <c r="O49" i="3"/>
  <c r="N50" i="3"/>
  <c r="O50" i="3"/>
  <c r="N51" i="3"/>
  <c r="O51" i="3"/>
  <c r="N52" i="3"/>
  <c r="O52" i="3"/>
  <c r="N53" i="3"/>
  <c r="O53" i="3"/>
  <c r="N54" i="3"/>
  <c r="O54" i="3"/>
  <c r="N55" i="3"/>
  <c r="O55" i="3"/>
  <c r="N56" i="3"/>
  <c r="O56" i="3"/>
  <c r="N57" i="3"/>
  <c r="O57" i="3"/>
  <c r="N58" i="3"/>
  <c r="O58" i="3"/>
  <c r="N59" i="3"/>
  <c r="O59" i="3"/>
  <c r="N60" i="3"/>
  <c r="O60" i="3"/>
  <c r="N61" i="3"/>
  <c r="O61" i="3"/>
  <c r="N62" i="3"/>
  <c r="O62" i="3"/>
  <c r="N63" i="3"/>
  <c r="O63" i="3"/>
  <c r="N64" i="3"/>
  <c r="O64" i="3"/>
  <c r="N65" i="3"/>
  <c r="O65" i="3"/>
  <c r="N66" i="3"/>
  <c r="O66" i="3"/>
</calcChain>
</file>

<file path=xl/sharedStrings.xml><?xml version="1.0" encoding="utf-8"?>
<sst xmlns="http://schemas.openxmlformats.org/spreadsheetml/2006/main" count="4519" uniqueCount="1372">
  <si>
    <t>gof.training</t>
  </si>
  <si>
    <t>lof.training</t>
  </si>
  <si>
    <t>beni.training</t>
  </si>
  <si>
    <t>patho.training</t>
  </si>
  <si>
    <t>gof.testing</t>
  </si>
  <si>
    <t>lof.testing</t>
  </si>
  <si>
    <t>beni.testing</t>
  </si>
  <si>
    <t>patho.testing</t>
  </si>
  <si>
    <t>RET</t>
  </si>
  <si>
    <t>P35557</t>
  </si>
  <si>
    <t>P04275</t>
  </si>
  <si>
    <t>P07911</t>
  </si>
  <si>
    <t>P16473</t>
  </si>
  <si>
    <t>Q99593</t>
  </si>
  <si>
    <t>Q13148</t>
  </si>
  <si>
    <t>P40763</t>
  </si>
  <si>
    <t>P42224</t>
  </si>
  <si>
    <t>P49675</t>
  </si>
  <si>
    <t>Q9UBP0</t>
  </si>
  <si>
    <t>P00441</t>
  </si>
  <si>
    <t>Q01959</t>
  </si>
  <si>
    <t>O43511</t>
  </si>
  <si>
    <t>Q15858</t>
  </si>
  <si>
    <t>Q14524</t>
  </si>
  <si>
    <t>P35499</t>
  </si>
  <si>
    <t>Q99250</t>
  </si>
  <si>
    <t>P35498</t>
  </si>
  <si>
    <t>P49768</t>
  </si>
  <si>
    <t>P07477</t>
  </si>
  <si>
    <t>P09619</t>
  </si>
  <si>
    <t>P01127</t>
  </si>
  <si>
    <t>Q8NBP7</t>
  </si>
  <si>
    <t>P42345</t>
  </si>
  <si>
    <t>Q5S007</t>
  </si>
  <si>
    <t>O43526</t>
  </si>
  <si>
    <t>P51787</t>
  </si>
  <si>
    <t>P63252</t>
  </si>
  <si>
    <t>Q14654</t>
  </si>
  <si>
    <t>Q12809</t>
  </si>
  <si>
    <t>Q9UK17</t>
  </si>
  <si>
    <t>Q13224</t>
  </si>
  <si>
    <t>Q5JWF2</t>
  </si>
  <si>
    <t>P29033</t>
  </si>
  <si>
    <t>P08034</t>
  </si>
  <si>
    <t>P17302</t>
  </si>
  <si>
    <t>F1T0J1</t>
  </si>
  <si>
    <t>O95278</t>
  </si>
  <si>
    <t>Q9UQB3</t>
  </si>
  <si>
    <t>P41180</t>
  </si>
  <si>
    <t>O95180</t>
  </si>
  <si>
    <t>Q13936</t>
  </si>
  <si>
    <t>O00555</t>
  </si>
  <si>
    <t>P30518</t>
  </si>
  <si>
    <t>Q9H161</t>
  </si>
  <si>
    <t>Q09428</t>
  </si>
  <si>
    <t>O95477</t>
  </si>
  <si>
    <t>P04637</t>
  </si>
  <si>
    <t>P07949</t>
  </si>
  <si>
    <t>P01111</t>
  </si>
  <si>
    <t>Q02750</t>
  </si>
  <si>
    <t>Q03164</t>
  </si>
  <si>
    <t>P10721</t>
  </si>
  <si>
    <t>P52333</t>
  </si>
  <si>
    <t>O60674</t>
  </si>
  <si>
    <t>P48735</t>
  </si>
  <si>
    <t>O75874</t>
  </si>
  <si>
    <t>P01112</t>
  </si>
  <si>
    <t>P36888</t>
  </si>
  <si>
    <t>P22607</t>
  </si>
  <si>
    <t>P21802</t>
  </si>
  <si>
    <t>P11362</t>
  </si>
  <si>
    <t>P15056</t>
  </si>
  <si>
    <t>Q9UM73</t>
  </si>
  <si>
    <t>Testing</t>
  </si>
  <si>
    <t>Training</t>
  </si>
  <si>
    <t>beni</t>
  </si>
  <si>
    <t>lof</t>
  </si>
  <si>
    <t>gof</t>
  </si>
  <si>
    <t>uniprotIDs</t>
  </si>
  <si>
    <t>No</t>
  </si>
  <si>
    <t>TBD</t>
  </si>
  <si>
    <t>KCNQ4</t>
  </si>
  <si>
    <t>P56696</t>
  </si>
  <si>
    <t>Protein coding</t>
  </si>
  <si>
    <t>Homo sapiens</t>
  </si>
  <si>
    <t>urn:mavedb:00000094-a-1</t>
  </si>
  <si>
    <t>TOCHECK</t>
  </si>
  <si>
    <t>BRCA1</t>
  </si>
  <si>
    <t>P38398</t>
  </si>
  <si>
    <t>BASE_ACMG are the quantitatively defined ACMG strength of evidence categories and ACMG-scaled points. This score set reports the BASE_ACMG values for variants used in the RING domain M2H functional assays across multiple experiments.</t>
  </si>
  <si>
    <t>urn:mavedb:00000093-a-1</t>
  </si>
  <si>
    <t>BRCA1 translation start through RING domain</t>
  </si>
  <si>
    <t>Cells, resistance to drug</t>
  </si>
  <si>
    <t>BRAF</t>
  </si>
  <si>
    <t>Deep mutational scan of the BRAF V600E allele for resistance to the cancer drug vemurafenib.</t>
  </si>
  <si>
    <t>urn:mavedb:00000091-a-1</t>
  </si>
  <si>
    <t>Cells, enzyme activity</t>
  </si>
  <si>
    <t>Yes</t>
  </si>
  <si>
    <t>Depletion scores for BRCA1 RING and BRCT domain variants in homology-directed DNA repair function assay.</t>
  </si>
  <si>
    <t>urn:mavedb:00000081-a-1</t>
  </si>
  <si>
    <t>NA</t>
  </si>
  <si>
    <t>Cells, stability</t>
  </si>
  <si>
    <t>Q9BQB6</t>
  </si>
  <si>
    <t>VKOR protein stability measured by VAMP-seq.</t>
  </si>
  <si>
    <t>urn:mavedb:00000078-b-1</t>
  </si>
  <si>
    <t>VKOR</t>
  </si>
  <si>
    <t>Carboxylation activity of VKOR variants by substrate surface expression.</t>
  </si>
  <si>
    <t>urn:mavedb:00000078-a-1</t>
  </si>
  <si>
    <t>IGHG1</t>
  </si>
  <si>
    <t>P01857</t>
  </si>
  <si>
    <t>Deep mutational scan of human IgG1 (CH3 domain) binding by CD64 and anti-human CH2, under 79C heat stress as a proxy for stability.</t>
  </si>
  <si>
    <t>urn:mavedb:00000072-a-1</t>
  </si>
  <si>
    <t>Cells, binding activity (low)</t>
  </si>
  <si>
    <t>ACE2</t>
  </si>
  <si>
    <t>Q9BYF1</t>
  </si>
  <si>
    <t>ACE2 variants with low binding affinity to the SARS-CoV-2 spike protein.</t>
  </si>
  <si>
    <t>urn:mavedb:00000069-a-2</t>
  </si>
  <si>
    <t>Cells, binding activity (high)</t>
  </si>
  <si>
    <t>ACE2 variants with high binding affinity to the SARS-CoV-2 spike protein.</t>
  </si>
  <si>
    <t>urn:mavedb:00000069-a-1</t>
  </si>
  <si>
    <t>Cells, abundance reflects activity of a negative regulator</t>
  </si>
  <si>
    <t>TP53</t>
  </si>
  <si>
    <t>TP53 saturation mutagenesis screens with TP53 null cell line using etoposide which is a DNA double-strand break-inducing agent.</t>
  </si>
  <si>
    <t>urn:mavedb:00000068-c-1</t>
  </si>
  <si>
    <t>TP53 (P72R)</t>
  </si>
  <si>
    <t>TP53 saturation mutagenesis screens with TP53 null cell line using nutlin-3 which interrupts a negative regulator of p53</t>
  </si>
  <si>
    <t>urn:mavedb:00000068-b-1</t>
  </si>
  <si>
    <t>TP53 saturation mutagenesis screens with TP53 wild-type using nutlin-3 which interrupts a negative regulator of p53</t>
  </si>
  <si>
    <t>urn:mavedb:00000068-a-1</t>
  </si>
  <si>
    <t>TECR</t>
  </si>
  <si>
    <t>Q9NZ01</t>
  </si>
  <si>
    <t>TECR variant effect map score set (Short description - to be updated)</t>
  </si>
  <si>
    <t>urn:mavedb:00000067-a-1</t>
  </si>
  <si>
    <t>GDI1</t>
  </si>
  <si>
    <t>P31150</t>
  </si>
  <si>
    <t>urn:mavedb:00000066-a-1</t>
  </si>
  <si>
    <t>NCS1</t>
  </si>
  <si>
    <t>P62166</t>
  </si>
  <si>
    <t>NCS1 variant effect map score set.</t>
  </si>
  <si>
    <t>urn:mavedb:00000065-a-1</t>
  </si>
  <si>
    <t>Cells, abundance reflects stability</t>
  </si>
  <si>
    <t>CYP2C19</t>
  </si>
  <si>
    <t>P33261</t>
  </si>
  <si>
    <t>This study tested the protein abundance of CYP2C19 variants by fusing green fluorescent protein.</t>
  </si>
  <si>
    <t>urn:mavedb:00000062-b-1</t>
  </si>
  <si>
    <t>CYP2C9</t>
  </si>
  <si>
    <t>P11712</t>
  </si>
  <si>
    <t>This study tested the protein abundance of CYP2C9 variants by fusing green fluorescent protein.</t>
  </si>
  <si>
    <t>urn:mavedb:00000062-a-1</t>
  </si>
  <si>
    <t>Phage, abundance reflects activity for 72h</t>
  </si>
  <si>
    <t>RAF</t>
  </si>
  <si>
    <t>P04049</t>
  </si>
  <si>
    <t>Measuring the interaction of mutated RAF to RAS by a new phage-assisted continuous selection (PACS) system.</t>
  </si>
  <si>
    <t>urn:mavedb:00000061-i-1</t>
  </si>
  <si>
    <t>Phage, abundance reflects activity for 48h</t>
  </si>
  <si>
    <t>urn:mavedb:00000061-h-1</t>
  </si>
  <si>
    <t>Phage, abundance reflects activity for 24h</t>
  </si>
  <si>
    <t>urn:mavedb:00000061-g-1</t>
  </si>
  <si>
    <t>Phage, abundance reflects activity for 12h</t>
  </si>
  <si>
    <t>urn:mavedb:00000061-f-1</t>
  </si>
  <si>
    <t>Phage, abundance reflects activity for 10h</t>
  </si>
  <si>
    <t>urn:mavedb:00000061-e-1</t>
  </si>
  <si>
    <t>Phage, abundance reflects activity for 8h</t>
  </si>
  <si>
    <t>urn:mavedb:00000061-d-1</t>
  </si>
  <si>
    <t>Phage, abundance reflects activity for 6h</t>
  </si>
  <si>
    <t>urn:mavedb:00000061-c-1</t>
  </si>
  <si>
    <t>Phage, abundance reflects activity for 4h</t>
  </si>
  <si>
    <t>Measuring the interaction of mutated RAF to RAS by a new phage-assisted continuous selection (PACS) system</t>
  </si>
  <si>
    <t>urn:mavedb:00000061-b-1</t>
  </si>
  <si>
    <t>Phage, abundance reflects activity for 2h</t>
  </si>
  <si>
    <t>urn:mavedb:00000061-a-1</t>
  </si>
  <si>
    <t>Yeast, toxicity</t>
  </si>
  <si>
    <t>TARDBP</t>
  </si>
  <si>
    <t>Deep mutational scanning of TDP-43 prion-like domain (AA 332-373) using a toxicity assay</t>
  </si>
  <si>
    <t>urn:mavedb:00000060-a-2</t>
  </si>
  <si>
    <t>Deep mutational scanning of TDP-43 prion-like domain (AA 290-331) using a toxicity assay</t>
  </si>
  <si>
    <t>urn:mavedb:00000060-a-1</t>
  </si>
  <si>
    <t>Cells, growth reflects activity</t>
  </si>
  <si>
    <t>The impact of p53 variant is represented by the frequency change of cells harboring that mutation over several time point.</t>
  </si>
  <si>
    <t>urn:mavedb:00000059-a-1</t>
  </si>
  <si>
    <t>p53</t>
  </si>
  <si>
    <t>Yeast, growth reflects activitity</t>
  </si>
  <si>
    <t>APP</t>
  </si>
  <si>
    <t>P05067</t>
  </si>
  <si>
    <t>urn:mavedb:00000058-a-1</t>
  </si>
  <si>
    <t>Bacteria, growth reflects function</t>
  </si>
  <si>
    <t>HRAS</t>
  </si>
  <si>
    <t>Selection on the oncogenic G12V mutated type of Ras</t>
  </si>
  <si>
    <t>urn:mavedb:00000057-d-1</t>
  </si>
  <si>
    <t>Ras</t>
  </si>
  <si>
    <t>In the presence of a GAP and a GEF, selection result on the mutated H-Ras.</t>
  </si>
  <si>
    <t>urn:mavedb:00000057-c-1</t>
  </si>
  <si>
    <t>Selection result of Ras mutants expressed in the presence of the GAP, but without the GEF</t>
  </si>
  <si>
    <t>urn:mavedb:00000057-b-1</t>
  </si>
  <si>
    <t>Selection result of Ras mutants expressed without the GAP or the GEF</t>
  </si>
  <si>
    <t>urn:mavedb:00000057-a-1</t>
  </si>
  <si>
    <t>NUDT15</t>
  </si>
  <si>
    <t>Q9NV35</t>
  </si>
  <si>
    <t>NUDT15 activity scores measured by a thiopurine-cytotoxicity-based screen.</t>
  </si>
  <si>
    <t>urn:mavedb:00000055-b-1</t>
  </si>
  <si>
    <t>NUDT15 protein stability scores measured by VAMP-seq.</t>
  </si>
  <si>
    <t>urn:mavedb:00000055-a-1</t>
  </si>
  <si>
    <t>Cells, combine two scores</t>
  </si>
  <si>
    <t>NUDT15 activity scores from combining thiopurine-cytotoxicity and protein stability results.</t>
  </si>
  <si>
    <t>urn:mavedb:00000055-0-1</t>
  </si>
  <si>
    <t>Yeast, growth reflects enzyme activity</t>
  </si>
  <si>
    <t>PTEN</t>
  </si>
  <si>
    <t>P60484</t>
  </si>
  <si>
    <t>PTEN activity measured using a lipid phosphatase assay in a humanized yeast model.</t>
  </si>
  <si>
    <t>urn:mavedb:00000054-a-1</t>
  </si>
  <si>
    <t>Bacteria, binding reflects ligand function</t>
  </si>
  <si>
    <t>DLG4</t>
  </si>
  <si>
    <t>P78352</t>
  </si>
  <si>
    <t>This contains the single mutations found in the dataset</t>
  </si>
  <si>
    <t>urn:mavedb:00000053-a-2</t>
  </si>
  <si>
    <t>PSD95 PDZ3</t>
  </si>
  <si>
    <t>This contains the double mutations found in the dataset</t>
  </si>
  <si>
    <t>urn:mavedb:00000053-a-1</t>
  </si>
  <si>
    <t>GYPA</t>
  </si>
  <si>
    <t>P02724</t>
  </si>
  <si>
    <t>A deep mutational scanning experiment targeting the GpA helix region on the bacterial inner membrane.</t>
  </si>
  <si>
    <t>urn:mavedb:00000051-c-1</t>
  </si>
  <si>
    <t>Glycophorin A</t>
  </si>
  <si>
    <t>P04626</t>
  </si>
  <si>
    <t>A deep mutational scanning experiment targeting ErbB2 helix region on the bacterial inner membrane.</t>
  </si>
  <si>
    <t>urn:mavedb:00000051-b-1</t>
  </si>
  <si>
    <t>ErbB2</t>
  </si>
  <si>
    <t>Cells, LoF variants quantification</t>
  </si>
  <si>
    <t>MSH2</t>
  </si>
  <si>
    <t>P43246</t>
  </si>
  <si>
    <t>MSH2 loss-of-function (LOF) scores in human HAP1 cells.</t>
  </si>
  <si>
    <t>urn:mavedb:00000050-a-1</t>
  </si>
  <si>
    <t>Yeast, functional complementation</t>
  </si>
  <si>
    <t>MTHFR</t>
  </si>
  <si>
    <t>P42898</t>
  </si>
  <si>
    <t>A deep mutational scan of human MTHFR via functional complementation in yeast at 200ug/ml folate in A222V background</t>
  </si>
  <si>
    <t>urn:mavedb:00000049-a-8</t>
  </si>
  <si>
    <t>A deep mutational scan of human MTHFR via functional complementation in yeast at 200ug/ml folate in WT background</t>
  </si>
  <si>
    <t>urn:mavedb:00000049-a-7</t>
  </si>
  <si>
    <t>A deep mutational scan of human MTHFR via functional complementation in yeast at 25ug/ml folate in WT background</t>
  </si>
  <si>
    <t>urn:mavedb:00000049-a-6</t>
  </si>
  <si>
    <t>A deep mutational scan of human MTHFR via functional complementation in yeast at 12ug/ml folate in A222V background</t>
  </si>
  <si>
    <t>urn:mavedb:00000049-a-5</t>
  </si>
  <si>
    <t>A deep mutational scan of human MTHFR via functional complementation in yeast at 12ug/ml folate in WT background</t>
  </si>
  <si>
    <t>urn:mavedb:00000049-a-4</t>
  </si>
  <si>
    <t>A deep mutational scan of human MTHFR via functional complementation in yeast at 100ug/ml folate in A222V background</t>
  </si>
  <si>
    <t>urn:mavedb:00000049-a-3</t>
  </si>
  <si>
    <t>A deep mutational scan of human MTHFR via functional complementation in yeast at 25ug/ml folate in A222V background</t>
  </si>
  <si>
    <t>urn:mavedb:00000049-a-2</t>
  </si>
  <si>
    <t>A deep mutational scan of human MTHFR via functional complementation in yeast at 100ug/ml folate in WT background</t>
  </si>
  <si>
    <t>urn:mavedb:00000049-a-1</t>
  </si>
  <si>
    <t>Cells, binding reflects ligand-receptor activity to Ab12G5</t>
  </si>
  <si>
    <t>CXCR4</t>
  </si>
  <si>
    <t>P61073</t>
  </si>
  <si>
    <t>Deep mutational scan selecting for CXCR4 binding to Ab 12G5 in Expi293F cells.</t>
  </si>
  <si>
    <t>urn:mavedb:00000048-c-1</t>
  </si>
  <si>
    <t>Cells, binding reflects ligand-receptor activity to CXCL12</t>
  </si>
  <si>
    <t>Deep mutational scan selecting for CXCR4 binding to CXCL12 in Expi293F cells.</t>
  </si>
  <si>
    <t>urn:mavedb:00000048-b-1</t>
  </si>
  <si>
    <t>Cells, protein abundance reflects stability</t>
  </si>
  <si>
    <t>Deep mutational scan selecting for cell surface expression of CXCR4 in Expi293F cells.</t>
  </si>
  <si>
    <t>urn:mavedb:00000048-a-1</t>
  </si>
  <si>
    <t>Cells, binding reflects ligand-receptor activity to HIV-1(BaL)gp120-CD4</t>
  </si>
  <si>
    <t>CCR5</t>
  </si>
  <si>
    <t>P51681</t>
  </si>
  <si>
    <t>Deep mutational scan selecting for CCR5 binding to HIV-1(BaL) gp120-CD4 in Expi293F cells.</t>
  </si>
  <si>
    <t>urn:mavedb:00000047-c-1</t>
  </si>
  <si>
    <t>Cells, binding reflects ligand-receptor activity to Ab2D7</t>
  </si>
  <si>
    <t>Deep mutational scan selecting for CCR5 binding to Ab 2D7 in Expi293F cells.</t>
  </si>
  <si>
    <t>urn:mavedb:00000047-b-1</t>
  </si>
  <si>
    <t>Deep mutational scan selecting for cell surface expression of CCR5 in Expi293F cells.</t>
  </si>
  <si>
    <t>urn:mavedb:00000047-a-1</t>
  </si>
  <si>
    <t>SRC</t>
  </si>
  <si>
    <t>P12931</t>
  </si>
  <si>
    <t>Amino acid scores for deep mutational scan of the Src kinase catalytic domain.</t>
  </si>
  <si>
    <t>urn:mavedb:00000041-b-1</t>
  </si>
  <si>
    <t>Src SH4 domain</t>
  </si>
  <si>
    <t>urn:mavedb:00000041-a-1</t>
  </si>
  <si>
    <t>Src catalytic domain</t>
  </si>
  <si>
    <t>Yeast, binding reflects enzyme activity2 on certain disease</t>
  </si>
  <si>
    <t>LDLRAP1</t>
  </si>
  <si>
    <t>Q5SW96</t>
  </si>
  <si>
    <t>A deep mutational scan of LDLRAP1 based on a Y2H assay with the interactor AP2B1.</t>
  </si>
  <si>
    <t>urn:mavedb:00000036-a-2</t>
  </si>
  <si>
    <t>Yeast, binding reflects enzyme activity1 on certain disease</t>
  </si>
  <si>
    <t>A deep mutational scan of LDLRAP1 based on a Y2H assay with the interactor OBFC1.</t>
  </si>
  <si>
    <t>urn:mavedb:00000036-a-1</t>
  </si>
  <si>
    <t>Yeast, growth reflects enzyme activity with drug2</t>
  </si>
  <si>
    <t>HMGCR</t>
  </si>
  <si>
    <t>P04035</t>
  </si>
  <si>
    <t>A deep mutational scan of human HMG-CoA reductase (HMGCR) based on a functional complementation assay in yeast via DMS-TileSeq in atorvastatin media.</t>
  </si>
  <si>
    <t>urn:mavedb:00000035-a-3</t>
  </si>
  <si>
    <t>Yeast, growth reflects enzyme activity with no drug</t>
  </si>
  <si>
    <t>A deep mutational scan of human HMG-CoA reductase (HMGCR) based on a functional complementation assay in yeast via DMS-TileSeq in glucose media with no statin.</t>
  </si>
  <si>
    <t>urn:mavedb:00000035-a-2</t>
  </si>
  <si>
    <t>Yeast, growth reflects enzyme activity with drug1</t>
  </si>
  <si>
    <t>A deep mutational scan of HMG-CoA reductase (HMGCR) based on a functional complementation assay in yeast via DMS-TIleSeq in rosuvastatin media.</t>
  </si>
  <si>
    <t>urn:mavedb:00000035-a-1</t>
  </si>
  <si>
    <t>TPMT</t>
  </si>
  <si>
    <t>P51580</t>
  </si>
  <si>
    <t>Amino acid scores for variant abundance by massively parallel sequencing (VAMP-seq) applied to TPMT.</t>
  </si>
  <si>
    <t>urn:mavedb:00000013-b-1</t>
  </si>
  <si>
    <t>Amino acid scores for variant abundance by massively parallel sequencing (VAMP-seq) applied to PTEN.</t>
  </si>
  <si>
    <t>urn:mavedb:00000013-a-1</t>
  </si>
  <si>
    <t>Yeast, growth reflects function in low-B6</t>
  </si>
  <si>
    <t>CBS</t>
  </si>
  <si>
    <t>P35520</t>
  </si>
  <si>
    <t>A Deep Mutational Scan of the human cystathionine-beta-synthase (CBS) using functional complementation in yeast via DMS-TileSeq at high levels of Vitamin B6.</t>
  </si>
  <si>
    <t>urn:mavedb:00000005-a-6</t>
  </si>
  <si>
    <t>Yeast, growth reflects function in high-B6</t>
  </si>
  <si>
    <t>A Deep Mutational Scan of the human cystathionine-beta-synthase (CBS) using functional complementation in yeast via DMS-TileSeq at low levels of Vitamin B6.</t>
  </si>
  <si>
    <t>urn:mavedb:00000005-a-5</t>
  </si>
  <si>
    <t>urn:mavedb:00000005-a-4</t>
  </si>
  <si>
    <t>urn:mavedb:00000005-a-3</t>
  </si>
  <si>
    <t>urn:mavedb:00000005-a-2</t>
  </si>
  <si>
    <t>urn:mavedb:00000005-a-1</t>
  </si>
  <si>
    <t>Yeast, binding reflects BRCA1-BARD1 heterodimer formation calculated by Enrich2</t>
  </si>
  <si>
    <t>Amino acid variant scores for deep mutational scan of the BRCA1 RING domain using yeast two-hybrid calculated by Enrich2.</t>
  </si>
  <si>
    <t>urn:mavedb:00000003-b-2</t>
  </si>
  <si>
    <t>BRCA1 RING domain</t>
  </si>
  <si>
    <t>Nucleotide variant scores for deep mutational scan of the BRCA1 RING domain using yeast two-hybrid calculated by Enrich2.</t>
  </si>
  <si>
    <t>urn:mavedb:00000003-b-1</t>
  </si>
  <si>
    <t>Phage, Autoubiquitination calculated by Enrich2</t>
  </si>
  <si>
    <t>Amino acid variant scores for deep mutational scan of the BRCA1 RING domain using autoubiquitination calculated by Enrich2.</t>
  </si>
  <si>
    <t>urn:mavedb:00000003-a-2</t>
  </si>
  <si>
    <t>Nucleotide variant scores for deep mutational scan of the BRCA1 RING domain using autoubiquitination calculated by Enrich2.</t>
  </si>
  <si>
    <t>urn:mavedb:00000003-a-1</t>
  </si>
  <si>
    <t>Phage, binding reflects Enzyme Activity</t>
  </si>
  <si>
    <t>P46937</t>
  </si>
  <si>
    <t>Amino acid variant scores for deep mutational scan of the hYAP65 WW domain using phage display calculated by Enrich2.</t>
  </si>
  <si>
    <t>urn:mavedb:00000002-a-2</t>
  </si>
  <si>
    <t>hYAP65 WW domain</t>
  </si>
  <si>
    <t>Nucleotide variant scores for deep mutational scan of the hYAP65 WW domain using phage display calculated by Enrich2.</t>
  </si>
  <si>
    <t>urn:mavedb:00000002-a-1</t>
  </si>
  <si>
    <t>Yeast, growth reflects pathogenicity</t>
  </si>
  <si>
    <t>TPK1</t>
  </si>
  <si>
    <t>Q9H3S4</t>
  </si>
  <si>
    <t>A machine-learning imputed and refined Deep Mutational Scan of human TPK1 using functional complementation in yeast.</t>
  </si>
  <si>
    <t>urn:mavedb:00000001-d-2</t>
  </si>
  <si>
    <t>A Deep Mutational Scan of human TPK1 using functional complementation in yeast via DMS-TileSeq.</t>
  </si>
  <si>
    <t>urn:mavedb:00000001-d-1</t>
  </si>
  <si>
    <t>CALM1</t>
  </si>
  <si>
    <t>P0DP23</t>
  </si>
  <si>
    <t>A machine-learning imputed and refined Deep Mutational Scan of human Calmodulin using functional complementation in yeast.</t>
  </si>
  <si>
    <t>urn:mavedb:00000001-c-2</t>
  </si>
  <si>
    <t>A Deep Mutational Scan of human Calmodulin using functional complementation in yeast via DMS-TileSeq.</t>
  </si>
  <si>
    <t>urn:mavedb:00000001-c-1</t>
  </si>
  <si>
    <t>SUMO1</t>
  </si>
  <si>
    <t>P63165</t>
  </si>
  <si>
    <t>A Deep Mutational Scan of the human SUMO1 using functional complementation in yeast via DMS-TileSeq</t>
  </si>
  <si>
    <t>urn:mavedb:00000001-b-2</t>
  </si>
  <si>
    <t>A machine-learning imputed and refined Deep Mutational Scan of the human SUMO1 using functional complementation in yeast.</t>
  </si>
  <si>
    <t>urn:mavedb:00000001-b-1</t>
  </si>
  <si>
    <t>UBE2I</t>
  </si>
  <si>
    <t>P63279</t>
  </si>
  <si>
    <t>A joint Deep Mutational Scan dataset of the human SUMO E2 conjugase UBE2I using functional complementation in yeast, combining DMS-BarSeq and DMS-TileSeq</t>
  </si>
  <si>
    <t>urn:mavedb:00000001-a-4</t>
  </si>
  <si>
    <t>A Deep Mutational Scan of the human SUMO E2 conjugase UBE2I using functional complementation in yeast via DMS-TileSeq.</t>
  </si>
  <si>
    <t>urn:mavedb:00000001-a-3</t>
  </si>
  <si>
    <t>A Deep Mutational Scan of the human SUMO E2 conjugase UBE2I using functional complementation in yeast via DMS-BarSeq</t>
  </si>
  <si>
    <t>urn:mavedb:00000001-a-2</t>
  </si>
  <si>
    <t>A joint Deep Mutational Scan of the human SUMO E2 conjugase UBE2I using functional complementation in yeast, combining DMS-BarSeq and DMS-TileSeq data, followed by machine-learning-based imputation and refinement.</t>
  </si>
  <si>
    <t>urn:mavedb:00000001-a-1</t>
  </si>
  <si>
    <t>Multi-Assays</t>
  </si>
  <si>
    <t>Measurement</t>
  </si>
  <si>
    <t>Use</t>
  </si>
  <si>
    <t>offset</t>
  </si>
  <si>
    <t>Domain</t>
  </si>
  <si>
    <t>HGNC</t>
  </si>
  <si>
    <t>filename</t>
  </si>
  <si>
    <t>uniprot</t>
  </si>
  <si>
    <t>ref_version</t>
  </si>
  <si>
    <t>region</t>
  </si>
  <si>
    <t>organism</t>
  </si>
  <si>
    <t>method</t>
  </si>
  <si>
    <t>description</t>
  </si>
  <si>
    <t>urn</t>
  </si>
  <si>
    <t>FGFR2</t>
  </si>
  <si>
    <t>ABCC8</t>
  </si>
  <si>
    <t>CACNA1A</t>
  </si>
  <si>
    <t>KCNJ11</t>
  </si>
  <si>
    <t>SCN2A</t>
  </si>
  <si>
    <t>SCN5A</t>
  </si>
  <si>
    <t>Supplementary Table 1: G/LoF variants number in each gene and training/testing split</t>
  </si>
  <si>
    <t>No reference protein</t>
  </si>
  <si>
    <t>COMT_ROI1_2</t>
  </si>
  <si>
    <t>ALDEx2 analysis of variant abundance in flow cytometry P3 (low protein) to total gDNA variant abundance. Positive scores indicate lower protein abundance.</t>
  </si>
  <si>
    <t>urn:mavedb:00000661-d-1</t>
  </si>
  <si>
    <t>ALDEx2 analysis of total RNA variant abundance to total gDNA variant abundance</t>
  </si>
  <si>
    <t>urn:mavedb:00000661-c-1</t>
  </si>
  <si>
    <t>ALDEx2 analysis of heavy polysomal RNA variant abundance (metafraction 4) to total RNA variant abundance</t>
  </si>
  <si>
    <t>urn:mavedb:00000661-b-1</t>
  </si>
  <si>
    <t>ALDEx2 analysis of mid polysomal RNA variant abundance (metafraction 3) to total RNA variant abundance</t>
  </si>
  <si>
    <t>urn:mavedb:00000661-a-1</t>
  </si>
  <si>
    <t>SGCB</t>
  </si>
  <si>
    <t>Q16585</t>
  </si>
  <si>
    <t>Full AA DMS of SGCB.</t>
  </si>
  <si>
    <t>urn:mavedb:00000659-a-1</t>
  </si>
  <si>
    <t>DDX3X Exon 17</t>
  </si>
  <si>
    <t>DDX3X</t>
  </si>
  <si>
    <t>O00571</t>
  </si>
  <si>
    <t>DDX3X SGE Exon 17</t>
  </si>
  <si>
    <t>urn:mavedb:00000658-q-1</t>
  </si>
  <si>
    <t>DDX3X Exon 16</t>
  </si>
  <si>
    <t>DDX3X SGE Exon 16</t>
  </si>
  <si>
    <t>urn:mavedb:00000658-p-1</t>
  </si>
  <si>
    <t>DDX3X Exon 15</t>
  </si>
  <si>
    <t>DDX3X SGE Exon 15</t>
  </si>
  <si>
    <t>urn:mavedb:00000658-o-1</t>
  </si>
  <si>
    <t>DDX3X Exon 14</t>
  </si>
  <si>
    <t>DDX3X SGE Exon 14</t>
  </si>
  <si>
    <t>urn:mavedb:00000658-n-1</t>
  </si>
  <si>
    <t>DDX3X Exon 13</t>
  </si>
  <si>
    <t>DDX3X SGE Exon 13</t>
  </si>
  <si>
    <t>urn:mavedb:00000658-m-1</t>
  </si>
  <si>
    <t>DDX3X Exon 12</t>
  </si>
  <si>
    <t>DDX3X SGE Exon 12</t>
  </si>
  <si>
    <t>urn:mavedb:00000658-l-1</t>
  </si>
  <si>
    <t>DDX3X Exon 11</t>
  </si>
  <si>
    <t>DDX3X SGE Exon 11</t>
  </si>
  <si>
    <t>urn:mavedb:00000658-k-1</t>
  </si>
  <si>
    <t>DDX3X Exon 10</t>
  </si>
  <si>
    <t>DDX3X SGE Exon 10</t>
  </si>
  <si>
    <t>urn:mavedb:00000658-j-1</t>
  </si>
  <si>
    <t>DDX3X Exon 9</t>
  </si>
  <si>
    <t>DDX3X SGE Exon 9</t>
  </si>
  <si>
    <t>urn:mavedb:00000658-i-1</t>
  </si>
  <si>
    <t>DDX3X Exon 8</t>
  </si>
  <si>
    <t>DDX3X SGE Exon 8</t>
  </si>
  <si>
    <t>urn:mavedb:00000658-h-1</t>
  </si>
  <si>
    <t>DDX3X Exon 7</t>
  </si>
  <si>
    <t>DDX3X SGE Exon 7</t>
  </si>
  <si>
    <t>urn:mavedb:00000658-g-1</t>
  </si>
  <si>
    <t>DDX3X Exon 6</t>
  </si>
  <si>
    <t>DDX3X SGE Exon 6</t>
  </si>
  <si>
    <t>urn:mavedb:00000658-f-1</t>
  </si>
  <si>
    <t>DDX3X Exon 5</t>
  </si>
  <si>
    <t>DDX3X SGE Exon 5</t>
  </si>
  <si>
    <t>urn:mavedb:00000658-e-1</t>
  </si>
  <si>
    <t>DDX3X Exon 4</t>
  </si>
  <si>
    <t>DDX3X SGE Exon 4</t>
  </si>
  <si>
    <t>urn:mavedb:00000658-d-1</t>
  </si>
  <si>
    <t>DDX3X Exon 3</t>
  </si>
  <si>
    <t>DDX3X SGE Exon 3</t>
  </si>
  <si>
    <t>urn:mavedb:00000658-c-1</t>
  </si>
  <si>
    <t>DDX3X Exon 2</t>
  </si>
  <si>
    <t>DDX3X SGE Exon 2</t>
  </si>
  <si>
    <t>urn:mavedb:00000658-b-1</t>
  </si>
  <si>
    <t>G/LoF</t>
  </si>
  <si>
    <t>DDX3X Exon 1</t>
  </si>
  <si>
    <t>DDX3X SGE Exon 1</t>
  </si>
  <si>
    <t>urn:mavedb:00000658-a-1</t>
  </si>
  <si>
    <t>ASPA</t>
  </si>
  <si>
    <t>P45381</t>
  </si>
  <si>
    <t>Protein toxicity scores of ASPA variants in human cells measured by VAMP-seq experiments</t>
  </si>
  <si>
    <t>urn:mavedb:00000657-a-2</t>
  </si>
  <si>
    <t>Protein abundance scores of ASPA variants in human cells measured by VAMP-seq experiments</t>
  </si>
  <si>
    <t>urn:mavedb:00000657-a-1</t>
  </si>
  <si>
    <t>ABLIM2 (R14S;R16S)</t>
  </si>
  <si>
    <t>Q6H8Q1</t>
  </si>
  <si>
    <t>Chymotrypsin digestion of Actin-binding LIM protein 2 (R14S;R16S).</t>
  </si>
  <si>
    <t>urn:mavedb:00000639-a-2</t>
  </si>
  <si>
    <t>Trypsin digestion of Actin-binding LIM protein 2 (R14S;R16S).</t>
  </si>
  <si>
    <t>urn:mavedb:00000639-a-1</t>
  </si>
  <si>
    <t>Model combined scores for Actin-binding LIM protein 2 (R14S;R16S).</t>
  </si>
  <si>
    <t>urn:mavedb:00000639-0-1</t>
  </si>
  <si>
    <t>Special_2</t>
  </si>
  <si>
    <t>UBB</t>
  </si>
  <si>
    <t>P0CG47</t>
  </si>
  <si>
    <t>Chymotrypsin digestion of Polyubiquitin-B.</t>
  </si>
  <si>
    <t>urn:mavedb:00000636-a-2</t>
  </si>
  <si>
    <t>Special_1</t>
  </si>
  <si>
    <t>Trypsin digestion of Polyubiquitin-B.</t>
  </si>
  <si>
    <t>urn:mavedb:00000636-a-1</t>
  </si>
  <si>
    <t>Model combined scores for Polyubiquitin-B.</t>
  </si>
  <si>
    <t>urn:mavedb:00000636-0-1</t>
  </si>
  <si>
    <t>PHF20</t>
  </si>
  <si>
    <t>Q9BVI0</t>
  </si>
  <si>
    <t>Chymotrypsin digestion of PHD finger protein 20.</t>
  </si>
  <si>
    <t>urn:mavedb:00000632-a-2</t>
  </si>
  <si>
    <t>Trypsin digestion of PHD finger protein 20.</t>
  </si>
  <si>
    <t>urn:mavedb:00000632-a-1</t>
  </si>
  <si>
    <t>Model combined scores for PHD finger protein 20.</t>
  </si>
  <si>
    <t>urn:mavedb:00000632-0-1</t>
  </si>
  <si>
    <t>UBTF</t>
  </si>
  <si>
    <t>P17480</t>
  </si>
  <si>
    <t>Chymotrypsin digestion of Nucleolar transcription factor 1.</t>
  </si>
  <si>
    <t>urn:mavedb:00000629-a-2</t>
  </si>
  <si>
    <t>Trypsin digestion of Nucleolar transcription factor 1.</t>
  </si>
  <si>
    <t>urn:mavedb:00000629-a-1</t>
  </si>
  <si>
    <t>Model combined scores for Nucleolar transcription factor 1.</t>
  </si>
  <si>
    <t>urn:mavedb:00000629-0-1</t>
  </si>
  <si>
    <t>UBC</t>
  </si>
  <si>
    <t>P0CG48</t>
  </si>
  <si>
    <t>Chymotrypsin digestion of Polyubiquitin-C.</t>
  </si>
  <si>
    <t>urn:mavedb:00000628-a-2</t>
  </si>
  <si>
    <t>Trypsin digestion of Polyubiquitin-C.</t>
  </si>
  <si>
    <t>urn:mavedb:00000628-a-1</t>
  </si>
  <si>
    <t>Model combined scores for Polyubiquitin-C.</t>
  </si>
  <si>
    <t>urn:mavedb:00000628-0-1</t>
  </si>
  <si>
    <t>SOX30</t>
  </si>
  <si>
    <t>O94993</t>
  </si>
  <si>
    <t>Chymotrypsin digestion of Transcription factor SOX-30.</t>
  </si>
  <si>
    <t>urn:mavedb:00000452-a-2</t>
  </si>
  <si>
    <t>Trypsin digestion of Transcription factor SOX-30.</t>
  </si>
  <si>
    <t>urn:mavedb:00000452-a-1</t>
  </si>
  <si>
    <t>Model combined scores for Transcription factor SOX-30.</t>
  </si>
  <si>
    <t>urn:mavedb:00000452-0-1</t>
  </si>
  <si>
    <t>LYN</t>
  </si>
  <si>
    <t>P07948</t>
  </si>
  <si>
    <t>Chymotrypsin digestion of Tyrosine-protein kinase Lyn.</t>
  </si>
  <si>
    <t>urn:mavedb:00000444-a-2</t>
  </si>
  <si>
    <t>Trypsin digestion of Tyrosine-protein kinase Lyn.</t>
  </si>
  <si>
    <t>urn:mavedb:00000444-a-1</t>
  </si>
  <si>
    <t>Model combined scores for Tyrosine-protein kinase Lyn.</t>
  </si>
  <si>
    <t>urn:mavedb:00000444-0-1</t>
  </si>
  <si>
    <t>DNAJA3</t>
  </si>
  <si>
    <t>Q96EY1</t>
  </si>
  <si>
    <t>Chymotrypsin digestion of DnaJ homolog subfamily A member 3, mitochondrial.</t>
  </si>
  <si>
    <t>urn:mavedb:00000440-a-2</t>
  </si>
  <si>
    <t>Trypsin digestion of DnaJ homolog subfamily A member 3, mitochondrial.</t>
  </si>
  <si>
    <t>urn:mavedb:00000440-a-1</t>
  </si>
  <si>
    <t>Model combined scores for DnaJ homolog subfamily A member 3, mitochondrial.</t>
  </si>
  <si>
    <t>urn:mavedb:00000440-0-1</t>
  </si>
  <si>
    <t>FYN SH3 domain</t>
  </si>
  <si>
    <t>P06241</t>
  </si>
  <si>
    <t>Chymotrypsin digestion of Tyrosine-protein kinase Fyn SH3 domain.</t>
  </si>
  <si>
    <t>urn:mavedb:00000439-a-2</t>
  </si>
  <si>
    <t>Trypsin digestion of Tyrosine-protein kinase Fyn SH3 domain.</t>
  </si>
  <si>
    <t>urn:mavedb:00000439-a-1</t>
  </si>
  <si>
    <t>Model combined scores for Tyrosine-protein kinase Fyn SH3 domain.</t>
  </si>
  <si>
    <t>urn:mavedb:00000439-0-1</t>
  </si>
  <si>
    <t>H1-0</t>
  </si>
  <si>
    <t>P07305</t>
  </si>
  <si>
    <t>Chymotrypsin digestion of Histone H1.0.</t>
  </si>
  <si>
    <t>urn:mavedb:00000438-a-2</t>
  </si>
  <si>
    <t>Trypsin digestion of Histone H1.0.</t>
  </si>
  <si>
    <t>urn:mavedb:00000438-a-1</t>
  </si>
  <si>
    <t>Model combined scores for Histone H1.0.</t>
  </si>
  <si>
    <t>urn:mavedb:00000438-0-1</t>
  </si>
  <si>
    <t>urn:mavedb:00000431-a-2</t>
  </si>
  <si>
    <t>urn:mavedb:00000431-a-1</t>
  </si>
  <si>
    <t>urn:mavedb:00000431-0-1</t>
  </si>
  <si>
    <t>DUX4</t>
  </si>
  <si>
    <t>Q9UBX2</t>
  </si>
  <si>
    <t>Chymotrypsin digestion of Double homeobox protein 4.</t>
  </si>
  <si>
    <t>urn:mavedb:00000430-a-2</t>
  </si>
  <si>
    <t>Trypsin digestion of Double homeobox protein 4.</t>
  </si>
  <si>
    <t>urn:mavedb:00000430-a-1</t>
  </si>
  <si>
    <t>Model combined scores for Double homeobox protein 4.</t>
  </si>
  <si>
    <t>urn:mavedb:00000430-0-1</t>
  </si>
  <si>
    <t>TNKS2</t>
  </si>
  <si>
    <t>Q9H2K2</t>
  </si>
  <si>
    <t>Chymotrypsin digestion of Poly [ADP-ribose] polymerase tankyrase-2.</t>
  </si>
  <si>
    <t>urn:mavedb:00000419-a-2</t>
  </si>
  <si>
    <t>Trypsin digestion of Poly [ADP-ribose] polymerase tankyrase-2.</t>
  </si>
  <si>
    <t>urn:mavedb:00000419-a-1</t>
  </si>
  <si>
    <t>Model combined scores for Poly [ADP-ribose] polymerase tankyrase-2.</t>
  </si>
  <si>
    <t>urn:mavedb:00000419-0-1</t>
  </si>
  <si>
    <t>SPTAN1 (M24A)</t>
  </si>
  <si>
    <t>Q13813</t>
  </si>
  <si>
    <t>Chymotrypsin digestion of Spectrin alpha chain, non-erythrocytic 1 (M24A).</t>
  </si>
  <si>
    <t>urn:mavedb:00000415-a-2</t>
  </si>
  <si>
    <t>Trypsin digestion of Spectrin alpha chain, non-erythrocytic 1 (M24A).</t>
  </si>
  <si>
    <t>urn:mavedb:00000415-a-1</t>
  </si>
  <si>
    <t>Model combined scores for Spectrin alpha chain, non-erythrocytic 1 (M24A).</t>
  </si>
  <si>
    <t>urn:mavedb:00000415-0-1</t>
  </si>
  <si>
    <t>SPTAN1 (A10S)</t>
  </si>
  <si>
    <t>Chymotrypsin digestion of Spectrin alpha chain, non-erythrocytic 1 (A10S).</t>
  </si>
  <si>
    <t>urn:mavedb:00000414-a-2</t>
  </si>
  <si>
    <t>Trypsin digestion of Spectrin alpha chain, non-erythrocytic 1 (A10S).</t>
  </si>
  <si>
    <t>urn:mavedb:00000414-a-1</t>
  </si>
  <si>
    <t>Model combined scores for Spectrin alpha chain, non-erythrocytic 1 (A10S).</t>
  </si>
  <si>
    <t>urn:mavedb:00000414-0-1</t>
  </si>
  <si>
    <t>SPTAN1</t>
  </si>
  <si>
    <t>Chymotrypsin digestion of Spectrin alpha chain, non-erythrocytic 1.</t>
  </si>
  <si>
    <t>urn:mavedb:00000413-a-2</t>
  </si>
  <si>
    <t>Trypsin digestion of Spectrin alpha chain, non-erythrocytic 1.</t>
  </si>
  <si>
    <t>urn:mavedb:00000413-a-1</t>
  </si>
  <si>
    <t>Model combined scores for Spectrin alpha chain, non-erythrocytic 1.</t>
  </si>
  <si>
    <t>urn:mavedb:00000413-0-1</t>
  </si>
  <si>
    <t>urn:mavedb:00000412-a-2</t>
  </si>
  <si>
    <t>urn:mavedb:00000412-a-1</t>
  </si>
  <si>
    <t>urn:mavedb:00000412-0-1</t>
  </si>
  <si>
    <t>NEDD4</t>
  </si>
  <si>
    <t>P46934</t>
  </si>
  <si>
    <t>Chymotrypsin digestion of E3 ubiquitin-protein ligase NEDD4.</t>
  </si>
  <si>
    <t>urn:mavedb:00000408-a-2</t>
  </si>
  <si>
    <t>Trypsin digestion of E3 ubiquitin-protein ligase NEDD4.</t>
  </si>
  <si>
    <t>urn:mavedb:00000408-a-1</t>
  </si>
  <si>
    <t>Model combined scores for E3 ubiquitin-protein ligase NEDD4.</t>
  </si>
  <si>
    <t>urn:mavedb:00000408-0-1</t>
  </si>
  <si>
    <t>HCK</t>
  </si>
  <si>
    <t>P08631</t>
  </si>
  <si>
    <t>Chymotrypsin digestion of Tyrosine-protein kinase HCK.</t>
  </si>
  <si>
    <t>urn:mavedb:00000404-a-2</t>
  </si>
  <si>
    <t>Trypsin digestion of Tyrosine-protein kinase HCK.</t>
  </si>
  <si>
    <t>urn:mavedb:00000404-a-1</t>
  </si>
  <si>
    <t>Model combined scores for Tyrosine-protein kinase HCK.</t>
  </si>
  <si>
    <t>urn:mavedb:00000404-0-1</t>
  </si>
  <si>
    <t>AMFR</t>
  </si>
  <si>
    <t>Q9UKV5</t>
  </si>
  <si>
    <t>Chymotrypsin digestion of E3 ubiquitin-protein ligase AMFR.</t>
  </si>
  <si>
    <t>urn:mavedb:00000403-a-2</t>
  </si>
  <si>
    <t>Trypsin digestion of E3 ubiquitin-protein ligase AMFR.</t>
  </si>
  <si>
    <t>urn:mavedb:00000403-a-1</t>
  </si>
  <si>
    <t>Model combined scores for E3 ubiquitin-protein ligase AMFR.</t>
  </si>
  <si>
    <t>urn:mavedb:00000403-0-1</t>
  </si>
  <si>
    <t>UBE4B</t>
  </si>
  <si>
    <t>O95155</t>
  </si>
  <si>
    <t>Chymotrypsin digestion of Ubiquitin conjugation factor E4 B.</t>
  </si>
  <si>
    <t>urn:mavedb:00000394-a-2</t>
  </si>
  <si>
    <t>Trypsin digestion of Ubiquitin conjugation factor E4 B.</t>
  </si>
  <si>
    <t>urn:mavedb:00000394-a-1</t>
  </si>
  <si>
    <t>Model combined scores for Ubiquitin conjugation factor E4 B.</t>
  </si>
  <si>
    <t>urn:mavedb:00000394-0-1</t>
  </si>
  <si>
    <t>LASP1</t>
  </si>
  <si>
    <t>Q14847</t>
  </si>
  <si>
    <t>Chymotrypsin digestion of LIM and SH3 domain protein 1.</t>
  </si>
  <si>
    <t>urn:mavedb:00000393-a-2</t>
  </si>
  <si>
    <t>Trypsin digestion of LIM and SH3 domain protein 1.</t>
  </si>
  <si>
    <t>urn:mavedb:00000393-a-1</t>
  </si>
  <si>
    <t>Model combined scores for LIM and SH3 domain protein 1.</t>
  </si>
  <si>
    <t>urn:mavedb:00000393-0-1</t>
  </si>
  <si>
    <t>HECTD1</t>
  </si>
  <si>
    <t>Q9ULT8</t>
  </si>
  <si>
    <t>Chymotrypsin digestion of E3 ubiquitin-protein ligase HECTD1.</t>
  </si>
  <si>
    <t>urn:mavedb:00000392-a-2</t>
  </si>
  <si>
    <t>Trypsin digestion of E3 ubiquitin-protein ligase HECTD1.</t>
  </si>
  <si>
    <t>urn:mavedb:00000392-a-1</t>
  </si>
  <si>
    <t>Model combined scores for E3 ubiquitin-protein ligase HECTD1.</t>
  </si>
  <si>
    <t>urn:mavedb:00000392-0-1</t>
  </si>
  <si>
    <t>GAS7</t>
  </si>
  <si>
    <t>O60861</t>
  </si>
  <si>
    <t>Chymotrypsin digestion of Growth arrest-specific protein 7.</t>
  </si>
  <si>
    <t>urn:mavedb:00000387-a-2</t>
  </si>
  <si>
    <t>Trypsin digestion of Growth arrest-specific protein 7.</t>
  </si>
  <si>
    <t>urn:mavedb:00000387-a-1</t>
  </si>
  <si>
    <t>Model combined scores for Growth arrest-specific protein 7.</t>
  </si>
  <si>
    <t>urn:mavedb:00000387-0-1</t>
  </si>
  <si>
    <t>ITCH</t>
  </si>
  <si>
    <t>Q96J02</t>
  </si>
  <si>
    <t>Chymotrypsin digestion of E3 ubiquitin-protein ligase Itchy homolog.</t>
  </si>
  <si>
    <t>urn:mavedb:00000386-a-2</t>
  </si>
  <si>
    <t>Trypsin digestion of E3 ubiquitin-protein ligase Itchy homolog.</t>
  </si>
  <si>
    <t>urn:mavedb:00000386-a-1</t>
  </si>
  <si>
    <t>Model combined scores for E3 ubiquitin-protein ligase Itchy homolog.</t>
  </si>
  <si>
    <t>urn:mavedb:00000386-0-1</t>
  </si>
  <si>
    <t>APBB3</t>
  </si>
  <si>
    <t>O95704</t>
  </si>
  <si>
    <t>Chymotrypsin digestion of Amyloid-beta A4 precursor protein-binding family B member 3.</t>
  </si>
  <si>
    <t>urn:mavedb:00000385-a-2</t>
  </si>
  <si>
    <t>Trypsin digestion of Amyloid-beta A4 precursor protein-binding family B member 3.</t>
  </si>
  <si>
    <t>urn:mavedb:00000385-a-1</t>
  </si>
  <si>
    <t>Model combined scores for Amyloid-beta A4 precursor protein-binding family B member 3.</t>
  </si>
  <si>
    <t>urn:mavedb:00000385-0-1</t>
  </si>
  <si>
    <t>WWP1</t>
  </si>
  <si>
    <t>Q9H0M0</t>
  </si>
  <si>
    <t>Chymotrypsin digestion of NEDD4-like E3 ubiquitin-protein ligase WWP1.</t>
  </si>
  <si>
    <t>urn:mavedb:00000367-a-2</t>
  </si>
  <si>
    <t>Trypsin digestion of NEDD4-like E3 ubiquitin-protein ligase WWP1.</t>
  </si>
  <si>
    <t>urn:mavedb:00000367-a-1</t>
  </si>
  <si>
    <t>Model combined scores for NEDD4-like E3 ubiquitin-protein ligase WWP1.</t>
  </si>
  <si>
    <t>urn:mavedb:00000367-0-1</t>
  </si>
  <si>
    <t>SORBS1</t>
  </si>
  <si>
    <t>Q9BX66</t>
  </si>
  <si>
    <t>Chymotrypsin digestion of Sorbin and SH3 domain-containing protein 1.</t>
  </si>
  <si>
    <t>urn:mavedb:00000363-a-2</t>
  </si>
  <si>
    <t>Trypsin digestion of Sorbin and SH3 domain-containing protein 1.</t>
  </si>
  <si>
    <t>urn:mavedb:00000363-a-1</t>
  </si>
  <si>
    <t>Model combined scores for Sorbin and SH3 domain-containing protein 1.</t>
  </si>
  <si>
    <t>urn:mavedb:00000363-0-1</t>
  </si>
  <si>
    <t>ATP7B</t>
  </si>
  <si>
    <t>P35670</t>
  </si>
  <si>
    <t>Chymotrypsin digestion of Copper-transporting ATPase 2.</t>
  </si>
  <si>
    <t>urn:mavedb:00000360-a-2</t>
  </si>
  <si>
    <t>Trypsin digestion of Copper-transporting ATPase 2.</t>
  </si>
  <si>
    <t>urn:mavedb:00000360-a-1</t>
  </si>
  <si>
    <t>Model combined scores for Copper-transporting ATPase 2.</t>
  </si>
  <si>
    <t>urn:mavedb:00000360-0-1</t>
  </si>
  <si>
    <t>TCERG1 (L453W mutant)</t>
  </si>
  <si>
    <t>O14776</t>
  </si>
  <si>
    <t>Chymotrypsin digestion of Transcription elongation regulator 1 (L453W mutant).</t>
  </si>
  <si>
    <t>urn:mavedb:00000359-a-2</t>
  </si>
  <si>
    <t>Trypsin digestion of Transcription elongation regulator 1 (L453W mutant).</t>
  </si>
  <si>
    <t>urn:mavedb:00000359-a-1</t>
  </si>
  <si>
    <t>Model combined scores for Transcription elongation regulator 1 (L453W mutant).</t>
  </si>
  <si>
    <t>urn:mavedb:00000359-0-1</t>
  </si>
  <si>
    <t>TCERG1 (L453E mutant)</t>
  </si>
  <si>
    <t>Chymotrypsin digestion of Transcription elongation regulator 1 (L453E mutant).</t>
  </si>
  <si>
    <t>urn:mavedb:00000358-a-2</t>
  </si>
  <si>
    <t>Trypsin digestion of Transcription elongation regulator 1 (L453E mutant).</t>
  </si>
  <si>
    <t>urn:mavedb:00000358-a-1</t>
  </si>
  <si>
    <t>Model combined scores for Transcription elongation regulator 1 (L453E mutant).</t>
  </si>
  <si>
    <t>urn:mavedb:00000358-0-1</t>
  </si>
  <si>
    <t>TCERG1 (L453D mutant)</t>
  </si>
  <si>
    <t>Chymotrypsin digestion of Transcription elongation regulator 1 (L453D mutant).</t>
  </si>
  <si>
    <t>urn:mavedb:00000357-a-2</t>
  </si>
  <si>
    <t>Trypsin digestion of Transcription elongation regulator 1 (L453D mutant).</t>
  </si>
  <si>
    <t>urn:mavedb:00000357-a-1</t>
  </si>
  <si>
    <t>Model combined scores for Transcription elongation regulator 1 (L453D mutant).</t>
  </si>
  <si>
    <t>urn:mavedb:00000357-0-1</t>
  </si>
  <si>
    <t>TCERG1 (W457F mutant)</t>
  </si>
  <si>
    <t>Chymotrypsin digestion of Transcription elongation regulator 1 (W457F mutant).</t>
  </si>
  <si>
    <t>urn:mavedb:00000354-a-2</t>
  </si>
  <si>
    <t>Trypsin digestion of Transcription elongation regulator 1 (W457F mutant).</t>
  </si>
  <si>
    <t>urn:mavedb:00000354-a-1</t>
  </si>
  <si>
    <t>Model combined scores for Transcription elongation regulator 1 (W457F mutant).</t>
  </si>
  <si>
    <t>urn:mavedb:00000354-0-1</t>
  </si>
  <si>
    <t>TCERG1 (Y446L mutant)</t>
  </si>
  <si>
    <t>Chymotrypsin digestion of Transcription elongation regulator 1 (Y446L mutant).</t>
  </si>
  <si>
    <t>urn:mavedb:00000353-a-2</t>
  </si>
  <si>
    <t>Trypsin digestion of Transcription elongation regulator 1 (Y446L mutant).</t>
  </si>
  <si>
    <t>urn:mavedb:00000353-a-1</t>
  </si>
  <si>
    <t>Model combined scores for Transcription elongation regulator 1 (Y446L mutant).</t>
  </si>
  <si>
    <t>urn:mavedb:00000353-0-1</t>
  </si>
  <si>
    <t>TCERG1 (Y438R mutant)</t>
  </si>
  <si>
    <t>Chymotrypsin digestion of Transcription elongation regulator 1 (Y438R mutant).</t>
  </si>
  <si>
    <t>urn:mavedb:00000352-a-2</t>
  </si>
  <si>
    <t>Trypsin digestion of Transcription elongation regulator 1 (Y438R mutant).</t>
  </si>
  <si>
    <t>urn:mavedb:00000352-a-1</t>
  </si>
  <si>
    <t>Model combined scores for Transcription elongation regulator 1 (Y438R mutant).</t>
  </si>
  <si>
    <t>urn:mavedb:00000352-0-1</t>
  </si>
  <si>
    <t>PIN1</t>
  </si>
  <si>
    <t>Q13526</t>
  </si>
  <si>
    <t>Chymotrypsin digestion of Peptidyl-prolyl cis-trans isomerase NIMA-interacting 1.</t>
  </si>
  <si>
    <t>urn:mavedb:00000337-a-2</t>
  </si>
  <si>
    <t>Trypsin digestion of Peptidyl-prolyl cis-trans isomerase NIMA-interacting 1.</t>
  </si>
  <si>
    <t>urn:mavedb:00000337-a-1</t>
  </si>
  <si>
    <t>Model combined scores for Peptidyl-prolyl cis-trans isomerase NIMA-interacting 1.</t>
  </si>
  <si>
    <t>urn:mavedb:00000337-0-1</t>
  </si>
  <si>
    <t>urn:mavedb:00000336-a-2</t>
  </si>
  <si>
    <t>urn:mavedb:00000336-a-1</t>
  </si>
  <si>
    <t>urn:mavedb:00000336-0-1</t>
  </si>
  <si>
    <t>PIN1 (S16E mutant)</t>
  </si>
  <si>
    <t>Chymotrypsin digestion of Peptidyl-prolyl cis-trans isomerase NIMA-interacting 1 (S16E mutant).</t>
  </si>
  <si>
    <t>urn:mavedb:00000334-a-2</t>
  </si>
  <si>
    <t>Trypsin digestion of Peptidyl-prolyl cis-trans isomerase NIMA-interacting 1 (S16E mutant).</t>
  </si>
  <si>
    <t>urn:mavedb:00000334-a-1</t>
  </si>
  <si>
    <t>Model combined scores for Peptidyl-prolyl cis-trans isomerase NIMA-interacting 1 (S16E mutant).</t>
  </si>
  <si>
    <t>urn:mavedb:00000334-0-1</t>
  </si>
  <si>
    <t>urn:mavedb:00000333-a-2</t>
  </si>
  <si>
    <t>urn:mavedb:00000333-a-1</t>
  </si>
  <si>
    <t>urn:mavedb:00000333-0-1</t>
  </si>
  <si>
    <t>RASA1</t>
  </si>
  <si>
    <t>P20936</t>
  </si>
  <si>
    <t>Chymotrypsin digestion of Ras GTPase-activating protein 1.</t>
  </si>
  <si>
    <t>urn:mavedb:00000329-a-2</t>
  </si>
  <si>
    <t>Trypsin digestion of Ras GTPase-activating protein 1.</t>
  </si>
  <si>
    <t>urn:mavedb:00000329-a-1</t>
  </si>
  <si>
    <t>Model combined scores for Ras GTPase-activating protein 1.</t>
  </si>
  <si>
    <t>urn:mavedb:00000329-0-1</t>
  </si>
  <si>
    <t>ALX4</t>
  </si>
  <si>
    <t>Chymotrypsin digestion of Homeobox protein aristaless-like 4.</t>
  </si>
  <si>
    <t>urn:mavedb:00000324-a-2</t>
  </si>
  <si>
    <t>Trypsin digestion of Homeobox protein aristaless-like 4.</t>
  </si>
  <si>
    <t>urn:mavedb:00000324-a-1</t>
  </si>
  <si>
    <t>Model combined scores for Homeobox protein aristaless-like 4.</t>
  </si>
  <si>
    <t>urn:mavedb:00000324-0-1</t>
  </si>
  <si>
    <t>urn:mavedb:00000312-a-2</t>
  </si>
  <si>
    <t>urn:mavedb:00000312-a-1</t>
  </si>
  <si>
    <t>urn:mavedb:00000312-0-1</t>
  </si>
  <si>
    <t>DNAJA1</t>
  </si>
  <si>
    <t>P31689</t>
  </si>
  <si>
    <t>Chymotrypsin digestion of DnaJ homolog subfamily A member 1.</t>
  </si>
  <si>
    <t>urn:mavedb:00000304-a-2</t>
  </si>
  <si>
    <t>Trypsin digestion of DnaJ homolog subfamily A member 1.</t>
  </si>
  <si>
    <t>urn:mavedb:00000304-a-1</t>
  </si>
  <si>
    <t>Model combined scores for DnaJ homolog subfamily A member 1.</t>
  </si>
  <si>
    <t>urn:mavedb:00000304-0-1</t>
  </si>
  <si>
    <t>DNAJB2</t>
  </si>
  <si>
    <t>P25686</t>
  </si>
  <si>
    <t>Chymotrypsin digestion of DnaJ homolog subfamily B member 2.</t>
  </si>
  <si>
    <t>urn:mavedb:00000300-a-2</t>
  </si>
  <si>
    <t>Trypsin digestion of DnaJ homolog subfamily B member 2.</t>
  </si>
  <si>
    <t>urn:mavedb:00000300-a-1</t>
  </si>
  <si>
    <t>Model combined scores for DnaJ homolog subfamily B member 2.</t>
  </si>
  <si>
    <t>urn:mavedb:00000300-0-1</t>
  </si>
  <si>
    <t>NKX3-1</t>
  </si>
  <si>
    <t>Q99801</t>
  </si>
  <si>
    <t>Chymotrypsin digestion of Homeobox protein Nkx-3.1.</t>
  </si>
  <si>
    <t>urn:mavedb:00000298-a-2</t>
  </si>
  <si>
    <t>Trypsin digestion of Homeobox protein Nkx-3.1.</t>
  </si>
  <si>
    <t>urn:mavedb:00000298-a-1</t>
  </si>
  <si>
    <t>Model combined scores for Homeobox protein Nkx-3.1.</t>
  </si>
  <si>
    <t>urn:mavedb:00000298-0-1</t>
  </si>
  <si>
    <t>PITX2 homeodomain (R24H mutant)</t>
  </si>
  <si>
    <t>Q99697</t>
  </si>
  <si>
    <t>Chymotrypsin digestion of Pituitary homeobox 2 homeodomain (R24H mutant).</t>
  </si>
  <si>
    <t>urn:mavedb:00000296-a-2</t>
  </si>
  <si>
    <t>Trypsin digestion of Pituitary homeobox 2 homeodomain (R24H mutant).</t>
  </si>
  <si>
    <t>urn:mavedb:00000296-a-1</t>
  </si>
  <si>
    <t>Model combined scores for Pituitary homeobox 2 homeodomain (R24H mutant).</t>
  </si>
  <si>
    <t>urn:mavedb:00000296-0-1</t>
  </si>
  <si>
    <t>PITX2 homeodomain</t>
  </si>
  <si>
    <t>Chymotrypsin digestion of Pituitary homeobox 2 homeodomain.</t>
  </si>
  <si>
    <t>urn:mavedb:00000295-a-2</t>
  </si>
  <si>
    <t>Trypsin digestion of Pituitary homeobox 2 homeodomain.</t>
  </si>
  <si>
    <t>urn:mavedb:00000295-a-1</t>
  </si>
  <si>
    <t>Model combined scores for Pituitary homeobox 2 homeodomain.</t>
  </si>
  <si>
    <t>urn:mavedb:00000295-0-1</t>
  </si>
  <si>
    <t>RALBP1</t>
  </si>
  <si>
    <t>Q15311</t>
  </si>
  <si>
    <t>Chymotrypsin digestion of RalA-binding protein 1.</t>
  </si>
  <si>
    <t>urn:mavedb:00000283-a-2</t>
  </si>
  <si>
    <t>Trypsin digestion of RalA-binding protein 1.</t>
  </si>
  <si>
    <t>urn:mavedb:00000283-a-1</t>
  </si>
  <si>
    <t>Model combined scores for RalA-binding protein 1.</t>
  </si>
  <si>
    <t>urn:mavedb:00000283-0-1</t>
  </si>
  <si>
    <t>PTK6 SH3 domain</t>
  </si>
  <si>
    <t>Q13882</t>
  </si>
  <si>
    <t>Chymotrypsin digestion of Protein-tyrosine kinase 6 SH3 domain.</t>
  </si>
  <si>
    <t>urn:mavedb:00000272-a-2</t>
  </si>
  <si>
    <t>Trypsin digestion of Protein-tyrosine kinase 6 SH3 domain.</t>
  </si>
  <si>
    <t>urn:mavedb:00000272-a-1</t>
  </si>
  <si>
    <t>Model combined scores for Protein-tyrosine kinase 6 SH3 domain.</t>
  </si>
  <si>
    <t>urn:mavedb:00000272-0-1</t>
  </si>
  <si>
    <t>FKBP3</t>
  </si>
  <si>
    <t>Q00688</t>
  </si>
  <si>
    <t>Chymotrypsin digestion of Peptidyl-prolyl cis-trans isomerase FKBP3.</t>
  </si>
  <si>
    <t>urn:mavedb:00000271-a-2</t>
  </si>
  <si>
    <t>Trypsin digestion of Peptidyl-prolyl cis-trans isomerase FKBP3.</t>
  </si>
  <si>
    <t>urn:mavedb:00000271-a-1</t>
  </si>
  <si>
    <t>Model combined scores for Peptidyl-prolyl cis-trans isomerase FKBP3.</t>
  </si>
  <si>
    <t>urn:mavedb:00000271-0-1</t>
  </si>
  <si>
    <t>urn:mavedb:00000269-a-2</t>
  </si>
  <si>
    <t>urn:mavedb:00000269-a-1</t>
  </si>
  <si>
    <t>urn:mavedb:00000269-0-1</t>
  </si>
  <si>
    <t>CBX4 chromo domain</t>
  </si>
  <si>
    <t>O00257</t>
  </si>
  <si>
    <t>Chymotrypsin digestion of Chromobox protein homolog 4 chromo domain.</t>
  </si>
  <si>
    <t>urn:mavedb:00000259-a-2</t>
  </si>
  <si>
    <t>Trypsin digestion of Chromobox protein homolog 4 chromo domain.</t>
  </si>
  <si>
    <t>urn:mavedb:00000259-a-1</t>
  </si>
  <si>
    <t>Model combined scores for Chromobox protein homolog 4 chromo domain.</t>
  </si>
  <si>
    <t>urn:mavedb:00000259-0-1</t>
  </si>
  <si>
    <t>CBX7 chromo domain</t>
  </si>
  <si>
    <t>O95931</t>
  </si>
  <si>
    <t>Chymotrypsin digestion of Chromobox protein homolog 7 chromo domain.</t>
  </si>
  <si>
    <t>urn:mavedb:00000258-a-2</t>
  </si>
  <si>
    <t>Trypsin digestion of Chromobox protein homolog 7 chromo domain.</t>
  </si>
  <si>
    <t>urn:mavedb:00000258-a-1</t>
  </si>
  <si>
    <t>Model combined scores for Chromobox protein homolog 7 chromo domain.</t>
  </si>
  <si>
    <t>urn:mavedb:00000258-0-1</t>
  </si>
  <si>
    <t>SQSTM1</t>
  </si>
  <si>
    <t>Q13501</t>
  </si>
  <si>
    <t>Chymotrypsin digestion of Sequestosome-1.</t>
  </si>
  <si>
    <t>urn:mavedb:00000256-a-2</t>
  </si>
  <si>
    <t>Trypsin digestion of Sequestosome-1.</t>
  </si>
  <si>
    <t>urn:mavedb:00000256-a-1</t>
  </si>
  <si>
    <t>Model combined scores for Sequestosome-1.</t>
  </si>
  <si>
    <t>urn:mavedb:00000256-0-1</t>
  </si>
  <si>
    <t>CD2AP (pross9)</t>
  </si>
  <si>
    <t>Q9Y5K6</t>
  </si>
  <si>
    <t>Chymotrypsin digestion of CD2-associated protein (pross9).</t>
  </si>
  <si>
    <t>urn:mavedb:00000247-a-2</t>
  </si>
  <si>
    <t>Trypsin digestion of CD2-associated protein (pross9).</t>
  </si>
  <si>
    <t>urn:mavedb:00000247-a-1</t>
  </si>
  <si>
    <t>Model combined scores for CD2-associated protein (pross9).</t>
  </si>
  <si>
    <t>urn:mavedb:00000247-0-1</t>
  </si>
  <si>
    <t>HUWE1</t>
  </si>
  <si>
    <t>Q7Z6Z7</t>
  </si>
  <si>
    <t>Chymotrypsin digestion of E3 ubiquitin-protein ligase HUWE1.</t>
  </si>
  <si>
    <t>urn:mavedb:00000234-a-2</t>
  </si>
  <si>
    <t>Trypsin digestion of E3 ubiquitin-protein ligase HUWE1.</t>
  </si>
  <si>
    <t>urn:mavedb:00000234-a-1</t>
  </si>
  <si>
    <t>Model combined scores for E3 ubiquitin-protein ligase HUWE1.</t>
  </si>
  <si>
    <t>urn:mavedb:00000234-0-1</t>
  </si>
  <si>
    <t>HNRNPUL1</t>
  </si>
  <si>
    <t>Q9BUJ2</t>
  </si>
  <si>
    <t>Chymotrypsin digestion of Heterogeneous nuclear ribonucleoprotein U-like protein 1 SAP domain.</t>
  </si>
  <si>
    <t>urn:mavedb:00000221-a-2</t>
  </si>
  <si>
    <t>Trypsin digestion of Heterogeneous nuclear ribonucleoprotein U-like protein 1 SAP domain.</t>
  </si>
  <si>
    <t>urn:mavedb:00000221-a-1</t>
  </si>
  <si>
    <t>Model combined scores for Heterogeneous nuclear ribonucleoprotein U-like protein 1 SAP domain.</t>
  </si>
  <si>
    <t>urn:mavedb:00000221-0-1</t>
  </si>
  <si>
    <t>OSTF1</t>
  </si>
  <si>
    <t>Q92882</t>
  </si>
  <si>
    <t>Chymotrypsin digestion of Osteoclast-stimulating factor 1 SH3 domain.</t>
  </si>
  <si>
    <t>urn:mavedb:00000220-a-2</t>
  </si>
  <si>
    <t>Trypsin digestion of Osteoclast-stimulating factor 1 SH3 domain.</t>
  </si>
  <si>
    <t>urn:mavedb:00000220-a-1</t>
  </si>
  <si>
    <t>Model combined scores for Osteoclast-stimulating factor 1 SH3 domain.</t>
  </si>
  <si>
    <t>urn:mavedb:00000220-0-1</t>
  </si>
  <si>
    <t>OBSCN</t>
  </si>
  <si>
    <t>Q5VST9</t>
  </si>
  <si>
    <t>Chymotrypsin digestion of Obscurin.</t>
  </si>
  <si>
    <t>urn:mavedb:00000208-a-2</t>
  </si>
  <si>
    <t>Trypsin digestion of Obscurin.</t>
  </si>
  <si>
    <t>urn:mavedb:00000208-a-1</t>
  </si>
  <si>
    <t>Model combined scores for Obscurin.</t>
  </si>
  <si>
    <t>urn:mavedb:00000208-0-1</t>
  </si>
  <si>
    <t>PRPF40A</t>
  </si>
  <si>
    <t>O75400</t>
  </si>
  <si>
    <t>Chymotrypsin digestion of Pre-mRNA-processing factor 40 homolog A.</t>
  </si>
  <si>
    <t>urn:mavedb:00000207-a-2</t>
  </si>
  <si>
    <t>Trypsin digestion of Pre-mRNA-processing factor 40 homolog A.</t>
  </si>
  <si>
    <t>urn:mavedb:00000207-a-1</t>
  </si>
  <si>
    <t>Model combined scores for Pre-mRNA-processing factor 40 homolog A.</t>
  </si>
  <si>
    <t>urn:mavedb:00000207-0-1</t>
  </si>
  <si>
    <t>PKN1</t>
  </si>
  <si>
    <t>Q16512</t>
  </si>
  <si>
    <t>Chymotrypsin digestion of Serine/threonine-protein kinase N1.</t>
  </si>
  <si>
    <t>urn:mavedb:00000206-a-2</t>
  </si>
  <si>
    <t>Trypsin digestion of Serine/threonine-protein kinase N1.</t>
  </si>
  <si>
    <t>urn:mavedb:00000206-a-1</t>
  </si>
  <si>
    <t>Model combined scores for Serine/threonine-protein kinase N1.</t>
  </si>
  <si>
    <t>urn:mavedb:00000206-0-1</t>
  </si>
  <si>
    <t>UBC (pross7)</t>
  </si>
  <si>
    <t>Chymotrypsin digestion of Polyubiquitin-C (pross7).</t>
  </si>
  <si>
    <t>urn:mavedb:00000202-a-2</t>
  </si>
  <si>
    <t>Trypsin digestion of Polyubiquitin-C (pross7).</t>
  </si>
  <si>
    <t>urn:mavedb:00000202-a-1</t>
  </si>
  <si>
    <t>Model combined scores for Polyubiquitin-C (pross7).</t>
  </si>
  <si>
    <t>urn:mavedb:00000202-0-1</t>
  </si>
  <si>
    <t>UBC (pross10)</t>
  </si>
  <si>
    <t>Chymotrypsin digestion of Polyubiquitin-C (pross10).</t>
  </si>
  <si>
    <t>urn:mavedb:00000201-a-2</t>
  </si>
  <si>
    <t>Trypsin digestion of Polyubiquitin-C (pross10).</t>
  </si>
  <si>
    <t>urn:mavedb:00000201-a-1</t>
  </si>
  <si>
    <t>Model combined scores for Polyubiquitin-C (pross10).</t>
  </si>
  <si>
    <t>urn:mavedb:00000201-0-1</t>
  </si>
  <si>
    <t>UBC (L67S)</t>
  </si>
  <si>
    <t>Chymotrypsin digestion of Polyubiquitin-C (L67S).</t>
  </si>
  <si>
    <t>urn:mavedb:00000200-a-2</t>
  </si>
  <si>
    <t>Trypsin digestion of Polyubiquitin-C (L67S).</t>
  </si>
  <si>
    <t>urn:mavedb:00000200-a-1</t>
  </si>
  <si>
    <t>Model combined scores for Polyubiquitin-C (L67S).</t>
  </si>
  <si>
    <t>urn:mavedb:00000200-0-1</t>
  </si>
  <si>
    <t>UBC (L43A)</t>
  </si>
  <si>
    <t>Chymotrypsin digestion of Polyubiquitin-C (L43A).</t>
  </si>
  <si>
    <t>urn:mavedb:00000199-a-2</t>
  </si>
  <si>
    <t>Trypsin digestion of Polyubiquitin-C (L43A).</t>
  </si>
  <si>
    <t>urn:mavedb:00000199-a-1</t>
  </si>
  <si>
    <t>Model combined scores for Polyubiquitin-C (L43A).</t>
  </si>
  <si>
    <t>urn:mavedb:00000199-0-1</t>
  </si>
  <si>
    <t>UBC (L15S)</t>
  </si>
  <si>
    <t>Chymotrypsin digestion of Polyubiquitin-C (L15S).</t>
  </si>
  <si>
    <t>urn:mavedb:00000198-a-2</t>
  </si>
  <si>
    <t>Trypsin digestion of Polyubiquitin-C (L15S).</t>
  </si>
  <si>
    <t>urn:mavedb:00000198-a-1</t>
  </si>
  <si>
    <t>Model combined scores for Polyubiquitin-C (L15S).</t>
  </si>
  <si>
    <t>urn:mavedb:00000198-0-1</t>
  </si>
  <si>
    <t>UBC (I3A)</t>
  </si>
  <si>
    <t>Chymotrypsin digestion of Polyubiquitin-C (I3A).</t>
  </si>
  <si>
    <t>urn:mavedb:00000197-a-2</t>
  </si>
  <si>
    <t>Trypsin digestion of Polyubiquitin-C (I3A).</t>
  </si>
  <si>
    <t>urn:mavedb:00000197-a-1</t>
  </si>
  <si>
    <t>Model combined scores for Polyubiquitin-C (I3A).</t>
  </si>
  <si>
    <t>urn:mavedb:00000197-0-1</t>
  </si>
  <si>
    <t>urn:mavedb:00000196-a-2</t>
  </si>
  <si>
    <t>urn:mavedb:00000196-a-1</t>
  </si>
  <si>
    <t>urn:mavedb:00000196-0-1</t>
  </si>
  <si>
    <t>UBC (L3A)</t>
  </si>
  <si>
    <t>Chymotrypsin digestion of Polyubiquitin-C (L3A).</t>
  </si>
  <si>
    <t>urn:mavedb:00000191-a-2</t>
  </si>
  <si>
    <t>Trypsin digestion of Polyubiquitin-C (L3A).</t>
  </si>
  <si>
    <t>urn:mavedb:00000191-a-1</t>
  </si>
  <si>
    <t>Model combined scores for Polyubiquitin-C (L3A).</t>
  </si>
  <si>
    <t>urn:mavedb:00000191-0-1</t>
  </si>
  <si>
    <t>UBC (F13S)</t>
  </si>
  <si>
    <t>Chymotrypsin digestion of Polyubiquitin-C (F13S).</t>
  </si>
  <si>
    <t>urn:mavedb:00000190-a-2</t>
  </si>
  <si>
    <t>Trypsin digestion of Polyubiquitin-C (F13S).</t>
  </si>
  <si>
    <t>urn:mavedb:00000190-a-1</t>
  </si>
  <si>
    <t>Model combined scores for Polyubiquitin-C (F13S).</t>
  </si>
  <si>
    <t>urn:mavedb:00000190-0-1</t>
  </si>
  <si>
    <t>urn:mavedb:00000189-a-2</t>
  </si>
  <si>
    <t>urn:mavedb:00000189-a-1</t>
  </si>
  <si>
    <t>urn:mavedb:00000189-0-1</t>
  </si>
  <si>
    <t>NPHP1 (V29A)</t>
  </si>
  <si>
    <t>O15259</t>
  </si>
  <si>
    <t>Chymotrypsin digestion of Nephrocystin-1 (V29A).</t>
  </si>
  <si>
    <t>urn:mavedb:00000188-a-2</t>
  </si>
  <si>
    <t>Trypsin digestion of Nephrocystin-1 (V29A).</t>
  </si>
  <si>
    <t>urn:mavedb:00000188-a-1</t>
  </si>
  <si>
    <t>Model combined scores for Nephrocystin-1 (V29A).</t>
  </si>
  <si>
    <t>urn:mavedb:00000188-0-1</t>
  </si>
  <si>
    <t>NPHP1 (F13S)</t>
  </si>
  <si>
    <t>Chymotrypsin digestion of Nephrocystin-1 (F13S).</t>
  </si>
  <si>
    <t>urn:mavedb:00000187-a-2</t>
  </si>
  <si>
    <t>Trypsin digestion of Nephrocystin-1 (F13S).</t>
  </si>
  <si>
    <t>urn:mavedb:00000187-a-1</t>
  </si>
  <si>
    <t>Model combined scores for Nephrocystin-1 (F13S).</t>
  </si>
  <si>
    <t>urn:mavedb:00000187-0-1</t>
  </si>
  <si>
    <t>NPHP1</t>
  </si>
  <si>
    <t>Chymotrypsin digestion of Nephrocystin-1.</t>
  </si>
  <si>
    <t>urn:mavedb:00000186-a-2</t>
  </si>
  <si>
    <t>Trypsin digestion of Nephrocystin-1.</t>
  </si>
  <si>
    <t>urn:mavedb:00000186-a-1</t>
  </si>
  <si>
    <t>Model combined scores for Nephrocystin-1.</t>
  </si>
  <si>
    <t>urn:mavedb:00000186-0-1</t>
  </si>
  <si>
    <t>BTK</t>
  </si>
  <si>
    <t>Q06187</t>
  </si>
  <si>
    <t>Chymotrypsin digestion of Tyrosine-protein kinase BTK.</t>
  </si>
  <si>
    <t>urn:mavedb:00000183-a-2</t>
  </si>
  <si>
    <t>Trypsin digestion of Tyrosine-protein kinase BTK.</t>
  </si>
  <si>
    <t>urn:mavedb:00000183-a-1</t>
  </si>
  <si>
    <t>Model combined scores for Tyrosine-protein kinase BTK.</t>
  </si>
  <si>
    <t>urn:mavedb:00000183-0-1</t>
  </si>
  <si>
    <t>CPA2 activation domain</t>
  </si>
  <si>
    <t>P48052</t>
  </si>
  <si>
    <t>Chymotrypsin digestion of Carboxypeptidase A2 activation domain.</t>
  </si>
  <si>
    <t>urn:mavedb:00000164-a-2</t>
  </si>
  <si>
    <t>Trypsin digestion of Carboxypeptidase A2 activation domain.</t>
  </si>
  <si>
    <t>urn:mavedb:00000164-a-1</t>
  </si>
  <si>
    <t>Model combined scores for Carboxypeptidase A2 activation domain.</t>
  </si>
  <si>
    <t>urn:mavedb:00000164-0-1</t>
  </si>
  <si>
    <t>SMN Tudor domain</t>
  </si>
  <si>
    <t>Q16637</t>
  </si>
  <si>
    <t>Chymotrypsin digestion of Survival motor neuron protein Tudor domain.</t>
  </si>
  <si>
    <t>urn:mavedb:00000159-a-2</t>
  </si>
  <si>
    <t>Trypsin digestion of Survival motor neuron protein Tudor domain.</t>
  </si>
  <si>
    <t>urn:mavedb:00000159-a-1</t>
  </si>
  <si>
    <t>Model combined scores for Survival motor neuron protein Tudor domain.</t>
  </si>
  <si>
    <t>urn:mavedb:00000159-0-1</t>
  </si>
  <si>
    <t>RAD23A UBA domain</t>
  </si>
  <si>
    <t>P54725</t>
  </si>
  <si>
    <t>Chymotrypsin digestion of UV excision repair protein RAD23 homolog A UBA domain.</t>
  </si>
  <si>
    <t>urn:mavedb:00000154-a-2</t>
  </si>
  <si>
    <t>Trypsin digestion of UV excision repair protein RAD23 homolog A UBA domain.</t>
  </si>
  <si>
    <t>urn:mavedb:00000154-a-1</t>
  </si>
  <si>
    <t>Model combined scores for UV excision repair protein RAD23 homolog A UBA domain.</t>
  </si>
  <si>
    <t>urn:mavedb:00000154-0-1</t>
  </si>
  <si>
    <t>PIN1 WW domain</t>
  </si>
  <si>
    <t>Chymotrypsin digestion of Peptidyl-prolyl cis-trans isomerase NIMA-interacting 1 WW domain.</t>
  </si>
  <si>
    <t>urn:mavedb:00000153-a-2</t>
  </si>
  <si>
    <t>Trypsin digestion of Peptidyl-prolyl cis-trans isomerase NIMA-interacting 1 WW domain.</t>
  </si>
  <si>
    <t>urn:mavedb:00000153-a-1</t>
  </si>
  <si>
    <t>Model combined scores for Peptidyl-prolyl cis-trans isomerase NIMA-interacting 1 WW domain.</t>
  </si>
  <si>
    <t>urn:mavedb:00000153-0-1</t>
  </si>
  <si>
    <t>UBR5</t>
  </si>
  <si>
    <t>O95071</t>
  </si>
  <si>
    <t>Chymotrypsin digestion of E3 ubiquitin-protein ligase UBR5 .</t>
  </si>
  <si>
    <t>urn:mavedb:00000152-a-2</t>
  </si>
  <si>
    <t>Trypsin digestion of E3 ubiquitin-protein ligase UBR5 .</t>
  </si>
  <si>
    <t>urn:mavedb:00000152-a-1</t>
  </si>
  <si>
    <t>Model combined scores for E3 ubiquitin-protein ligase UBR5 .</t>
  </si>
  <si>
    <t>urn:mavedb:00000152-0-1</t>
  </si>
  <si>
    <t>LCK</t>
  </si>
  <si>
    <t>P06239</t>
  </si>
  <si>
    <t>Chymotrypsin digestion of SH3 domain of Tyrosine-protein kinase Lck.</t>
  </si>
  <si>
    <t>urn:mavedb:00000151-a-2</t>
  </si>
  <si>
    <t>Trypsin digestion of SH3 domain of Tyrosine-protein kinase Lck.</t>
  </si>
  <si>
    <t>urn:mavedb:00000151-a-1</t>
  </si>
  <si>
    <t>Model combined scores for SH3 domain of Tyrosine-protein kinase Lck.</t>
  </si>
  <si>
    <t>urn:mavedb:00000151-0-1</t>
  </si>
  <si>
    <t>EPHB2 SAM domain</t>
  </si>
  <si>
    <t>P29323</t>
  </si>
  <si>
    <t>Chymotrypsin digestion of Ephrin type-B receptor 2 SAM domain.</t>
  </si>
  <si>
    <t>urn:mavedb:00000140-a-2</t>
  </si>
  <si>
    <t>Trypsin digestion of Ephrin type-B receptor 2 SAM domain.</t>
  </si>
  <si>
    <t>urn:mavedb:00000140-a-1</t>
  </si>
  <si>
    <t>Mega-scale experimental analysis of protein folding stability in biology and design</t>
  </si>
  <si>
    <t>Model combined scores for Ephrin type-B receptor 2 SAM domain.</t>
  </si>
  <si>
    <t>urn:mavedb:00000140-0-1</t>
  </si>
  <si>
    <t>FYN SH3 domain (V55A)</t>
  </si>
  <si>
    <t>Chymotrypsin digestion of Tyrosine-protein kinase Fyn SH3 domain (V55A).</t>
  </si>
  <si>
    <t>urn:mavedb:00000120-a-2</t>
  </si>
  <si>
    <t>Trypsin digestion of Tyrosine-protein kinase Fyn SH3 domain (V55A).</t>
  </si>
  <si>
    <t>urn:mavedb:00000120-a-1</t>
  </si>
  <si>
    <t>Model combined scores for Tyrosine-protein kinase Fyn SH3 domain (V55A).</t>
  </si>
  <si>
    <t>urn:mavedb:00000120-0-1</t>
  </si>
  <si>
    <t>FYN SH3 domain (L7S)</t>
  </si>
  <si>
    <t>Chymotrypsin digestion of Tyrosine-protein kinase Fyn SH3 domain (L7S).</t>
  </si>
  <si>
    <t>urn:mavedb:00000119-a-2</t>
  </si>
  <si>
    <t>Trypsin digestion of Tyrosine-protein kinase Fyn SH3 domain (L7S).</t>
  </si>
  <si>
    <t>urn:mavedb:00000119-a-1</t>
  </si>
  <si>
    <t>Model combined scores for Tyrosine-protein kinase Fyn SH3 domain (L7S).</t>
  </si>
  <si>
    <t>urn:mavedb:00000119-0-1</t>
  </si>
  <si>
    <t>FYN SH3 domain (F20A)</t>
  </si>
  <si>
    <t>Chymotrypsin digestion of Tyrosine-protein kinase Fyn SH3 domain (F20A).</t>
  </si>
  <si>
    <t>urn:mavedb:00000118-a-2</t>
  </si>
  <si>
    <t>Trypsin digestion of Tyrosine-protein kinase Fyn SH3 domain (F20A).</t>
  </si>
  <si>
    <t>urn:mavedb:00000118-a-1</t>
  </si>
  <si>
    <t>Model combined scores for Tyrosine-protein kinase Fyn SH3 domain (F20A).</t>
  </si>
  <si>
    <t>urn:mavedb:00000118-0-1</t>
  </si>
  <si>
    <t>FYN SH3 domain (E24S)</t>
  </si>
  <si>
    <t>Chymotrypsin digestion of Tyrosine-protein kinase Fyn SH3 domain (E24S).</t>
  </si>
  <si>
    <t>urn:mavedb:00000117-a-2</t>
  </si>
  <si>
    <t>Trypsin digestion of Tyrosine-protein kinase Fyn SH3 domain (E24S).</t>
  </si>
  <si>
    <t>urn:mavedb:00000117-a-1</t>
  </si>
  <si>
    <t>Model combined scores for Tyrosine-protein kinase Fyn SH3 domain (E24S).</t>
  </si>
  <si>
    <t>urn:mavedb:00000117-0-1</t>
  </si>
  <si>
    <t>Use a proteinase to test whether it is missfolded</t>
  </si>
  <si>
    <t>urn:mavedb:00000116-a-2</t>
  </si>
  <si>
    <t>urn:mavedb:00000116-a-1</t>
  </si>
  <si>
    <t>urn:mavedb:00000116-0-1</t>
  </si>
  <si>
    <t>No reference</t>
  </si>
  <si>
    <t>KRAS</t>
  </si>
  <si>
    <t>P01116</t>
  </si>
  <si>
    <t>binding fitness from KRAS-DARPin K55 bindingPCA of KRAS block2</t>
  </si>
  <si>
    <t>urn:mavedb:00000115-a-9</t>
  </si>
  <si>
    <t>binding fitness from KRAS-DARPin K55 bindingPCA of KRAS block3</t>
  </si>
  <si>
    <t>urn:mavedb:00000115-a-8</t>
  </si>
  <si>
    <t>folding free energy changes of KRAS in abundancePCA</t>
  </si>
  <si>
    <t>urn:mavedb:00000115-a-7</t>
  </si>
  <si>
    <t>binding free energy changes of KRAS-RAF1RBD interaction</t>
  </si>
  <si>
    <t>urn:mavedb:00000115-a-6</t>
  </si>
  <si>
    <t>binding free energy changes of KRAS-RALGDSRBD interaction</t>
  </si>
  <si>
    <t>urn:mavedb:00000115-a-5</t>
  </si>
  <si>
    <t>binding free energy changes of KRAS-PIK3CGRBD interaction</t>
  </si>
  <si>
    <t>urn:mavedb:00000115-a-4</t>
  </si>
  <si>
    <t>binding free energy changes of KRAS-SOS1 interaction</t>
  </si>
  <si>
    <t>urn:mavedb:00000115-a-3</t>
  </si>
  <si>
    <t>abundance fitness from abundancePCA of KRAS block3</t>
  </si>
  <si>
    <t>urn:mavedb:00000115-a-28</t>
  </si>
  <si>
    <t>abundance fitness from abundancePCA of KRAS block2</t>
  </si>
  <si>
    <t>urn:mavedb:00000115-a-27</t>
  </si>
  <si>
    <t>binding fitness from KRAS-DARPin K55 bindingPCA of KRAS block1</t>
  </si>
  <si>
    <t>urn:mavedb:00000115-a-26</t>
  </si>
  <si>
    <t>binding fitness from KRAS-RAF1RDB bindingPCA of KRAS block2</t>
  </si>
  <si>
    <t>urn:mavedb:00000115-a-25</t>
  </si>
  <si>
    <t>binding fitness from KRAS-RAF1RDB bindingPCA of KRAS block3</t>
  </si>
  <si>
    <t>urn:mavedb:00000115-a-24</t>
  </si>
  <si>
    <t>abundance fitness from abundancePCA of KRAS block1</t>
  </si>
  <si>
    <t>urn:mavedb:00000115-a-23</t>
  </si>
  <si>
    <t>binding fitness from KRAS-RAF1RDB bindingPCA of KRAS block1</t>
  </si>
  <si>
    <t>urn:mavedb:00000115-a-22</t>
  </si>
  <si>
    <t>binding fitness from KRAS-RALGDSRDB bindingPCA of KRAS block1</t>
  </si>
  <si>
    <t>urn:mavedb:00000115-a-21</t>
  </si>
  <si>
    <t>binding fitness from KRAS-RALGDSRDB bindingPCA of KRAS block2</t>
  </si>
  <si>
    <t>urn:mavedb:00000115-a-20</t>
  </si>
  <si>
    <t>binding free energy changes of KRAS-DARPin K27 interaction</t>
  </si>
  <si>
    <t>urn:mavedb:00000115-a-2</t>
  </si>
  <si>
    <t>binding fitness from KRAS-RALGDSRDB bindingPCA of KRAS block3</t>
  </si>
  <si>
    <t>urn:mavedb:00000115-a-19</t>
  </si>
  <si>
    <t>binding fitness from KRAS-PIK3CGRDB bindingPCA of KRAS block1</t>
  </si>
  <si>
    <t>urn:mavedb:00000115-a-18</t>
  </si>
  <si>
    <t>binding fitness from KRAS-PIK3CGRDB bindingPCA of KRAS block2</t>
  </si>
  <si>
    <t>urn:mavedb:00000115-a-17</t>
  </si>
  <si>
    <t>binding fitness from KRAS-PIK3CGRDB bindingPCA of KRAS block3</t>
  </si>
  <si>
    <t>urn:mavedb:00000115-a-16</t>
  </si>
  <si>
    <t>binding fitness from KRAS-SOS1 bindingPCA of KRAS block1</t>
  </si>
  <si>
    <t>urn:mavedb:00000115-a-15</t>
  </si>
  <si>
    <t>binding fitness from KRAS-SOS1 bindingPCA of KRAS block2</t>
  </si>
  <si>
    <t>urn:mavedb:00000115-a-14</t>
  </si>
  <si>
    <t>binding fitness from KRAS-SOS1 bindingPCA of KRAS block3</t>
  </si>
  <si>
    <t>urn:mavedb:00000115-a-13</t>
  </si>
  <si>
    <t>urn:mavedb:00000115-a-12</t>
  </si>
  <si>
    <t>urn:mavedb:00000115-a-11</t>
  </si>
  <si>
    <t>urn:mavedb:00000115-a-10</t>
  </si>
  <si>
    <t>VAMP-seq</t>
  </si>
  <si>
    <t>PRKN</t>
  </si>
  <si>
    <t>O60260</t>
  </si>
  <si>
    <t>Protein abundance scores of Parkin variants in human cells measured by VAMP-seq experiment</t>
  </si>
  <si>
    <t>urn:mavedb:00000114-a-1</t>
  </si>
  <si>
    <t>Check</t>
  </si>
  <si>
    <t>Nucleation scores for all single amino acid substitutions in amyloid beta</t>
  </si>
  <si>
    <t>urn:mavedb:00000113-a-3</t>
  </si>
  <si>
    <t>Not missense</t>
  </si>
  <si>
    <t>Nucleation scores for all single amino acid insertions in amyloid beta</t>
  </si>
  <si>
    <t>urn:mavedb:00000113-a-2</t>
  </si>
  <si>
    <t>Nucleation scores for all single amino acid deletions in amyloid beta</t>
  </si>
  <si>
    <t>urn:mavedb:00000113-a-1</t>
  </si>
  <si>
    <t>OTC</t>
  </si>
  <si>
    <t>P00480</t>
  </si>
  <si>
    <t>Variant growth scores reported relative to an arg3 deletion mutant (0) and wild type yOTC (1).</t>
  </si>
  <si>
    <t>urn:mavedb:00000112-a-1</t>
  </si>
  <si>
    <t>JAK1</t>
  </si>
  <si>
    <t>P23458</t>
  </si>
  <si>
    <t>Variant score set for JAK1 mutations from base editing screens where there is corroborating next-generation sequencing verification from HT-29 colon cancer cells. Dataset includes base editing variants where only one non-synonymous mutation is generated in the endogenous JAK1 gene. Where there are more than one gRNA for one variant with a score, we cannot include duplicates here so have selected the strongest phenotype for these variants (all cases here, the gRNAs scores are consistent in the phenotype LOF/GOF).</t>
  </si>
  <si>
    <t>urn:mavedb:00000109-a-1</t>
  </si>
  <si>
    <t>HMBS</t>
  </si>
  <si>
    <t>P08397</t>
  </si>
  <si>
    <t>Missense variant effect map for human HMBS isoform via functional complementation in yeast. From both erythoid-specific and ubiquitous HMBS maps, a simple weighted average was calculated for each variant using the equation (FS1/σ21+FS2/σ22)/(1/σ21+1/σ22). A single combined estimate of measurement errors for scores in this map was derived by σ2 = 1/(1/(σ21+σ22)).</t>
  </si>
  <si>
    <t>urn:mavedb:00000108-a-3</t>
  </si>
  <si>
    <t>Missense variant effect map for the human erythroid-specific HMBS isoform via functional complementation in yeast.</t>
  </si>
  <si>
    <t>urn:mavedb:00000108-a-2</t>
  </si>
  <si>
    <t>Missense variant effect map for the human ubiquitous HMBS isoform via functional complementation in yeast.</t>
  </si>
  <si>
    <t>urn:mavedb:00000108-a-1</t>
  </si>
  <si>
    <t>PSAT1</t>
  </si>
  <si>
    <t>Q9Y617</t>
  </si>
  <si>
    <t>A SNV-accessible mutational scan of human PSAT1 using functional complementation in yeast via a solid growth assay.</t>
  </si>
  <si>
    <t>urn:mavedb:00000107-b-1</t>
  </si>
  <si>
    <t>Functional impact of 200 protein coding variants in Human Phosphoserine Aminotransferase 1 (PSAT1) using a yeast-based complementation assay. This targeted set represents all of the protein coding variants present in ClinVar, gnomAD (r2.0.2), and the disease literature (up to 2020) for PSAT1.</t>
  </si>
  <si>
    <t>urn:mavedb:00000107-a-1</t>
  </si>
  <si>
    <t>No File</t>
  </si>
  <si>
    <t>AID</t>
  </si>
  <si>
    <t>Three generations of selection on codon-optimized AID variants</t>
  </si>
  <si>
    <t>urn:mavedb:00000106-c-1</t>
  </si>
  <si>
    <t>Two generations of selection on codon-optimized AID variants</t>
  </si>
  <si>
    <t>urn:mavedb:00000106-b-1</t>
  </si>
  <si>
    <t>First generation of selection on codon-optimized AID variants</t>
  </si>
  <si>
    <t>urn:mavedb:00000106-a-1</t>
  </si>
  <si>
    <t>GB1</t>
  </si>
  <si>
    <t>Deep mutational scan of single- and double-substitution mutants of domain B1 in IgG-binding protein G for binding to IgG-FC</t>
  </si>
  <si>
    <t>urn:mavedb:00000105-a-1</t>
  </si>
  <si>
    <t>PARP1</t>
  </si>
  <si>
    <t>P09874</t>
  </si>
  <si>
    <t>PARP1 dense CRISPR screen, clone 8</t>
  </si>
  <si>
    <t>urn:mavedb:00000104-a-2</t>
  </si>
  <si>
    <t>PARP1 dense CRISPR screen, clone 5</t>
  </si>
  <si>
    <t>urn:mavedb:00000104-a-1</t>
  </si>
  <si>
    <t>MAPK1</t>
  </si>
  <si>
    <t>P28482</t>
  </si>
  <si>
    <t>MAP1K Induced with DOX and selected with 3 microM VRT-11E</t>
  </si>
  <si>
    <t>urn:mavedb:00000103-d-1</t>
  </si>
  <si>
    <t>MAPK1 Induced with DOX and selected with 2 microM SCH772984</t>
  </si>
  <si>
    <t>urn:mavedb:00000103-c-1</t>
  </si>
  <si>
    <t>MAPK1 Induced with DOX</t>
  </si>
  <si>
    <t>urn:mavedb:00000103-b-1</t>
  </si>
  <si>
    <t>Average mutant sequencing reads for all replicates of the reference early time point (ETP)</t>
  </si>
  <si>
    <t>urn:mavedb:00000103-a-1</t>
  </si>
  <si>
    <t>Amino acid scores for variant abundance by massively parallel sequencing (VAMP-seq) applied to PTEN (combination of original and fill-in datasets).</t>
  </si>
  <si>
    <t>urn:mavedb:00000102-0-1</t>
  </si>
  <si>
    <t>Amino acid scores for variant abundance by massively parallel sequencing (VAMP-seq) applied to PTEN (fill-in dataset).</t>
  </si>
  <si>
    <t>urn:mavedb:00000101-a-1</t>
  </si>
  <si>
    <t>RHO</t>
  </si>
  <si>
    <t>P08100</t>
  </si>
  <si>
    <t>Rhodopsin VUS surface expression</t>
  </si>
  <si>
    <t>urn:mavedb:00000099-a-1</t>
  </si>
  <si>
    <t>Already used in ICC</t>
  </si>
  <si>
    <t>Deep mutational scan of human SCN5A by measuring response to veratridine+brevetoxin+ouabain drugs.</t>
  </si>
  <si>
    <t>urn:mavedb:00000098-a-1</t>
  </si>
  <si>
    <t>BRCA1 Exon 23</t>
  </si>
  <si>
    <t>BRCA1 SGE exon 23 replicate 2 pre-normalization scores</t>
  </si>
  <si>
    <t>urn:mavedb:00000097-z-1</t>
  </si>
  <si>
    <t>BRCA1 SGE exon 23 replicate 1 pre-normalization scores</t>
  </si>
  <si>
    <t>urn:mavedb:00000097-y-1</t>
  </si>
  <si>
    <t>BRCA1 Exon 22</t>
  </si>
  <si>
    <t>BRCA1 SGE exon 22 replicate 2 pre-normalization scores</t>
  </si>
  <si>
    <t>urn:mavedb:00000097-x-1</t>
  </si>
  <si>
    <t>BRCA1 SGE exon 22 replicate 1 pre-normalization scores</t>
  </si>
  <si>
    <t>urn:mavedb:00000097-w-1</t>
  </si>
  <si>
    <t>BRCA1 Exon 21</t>
  </si>
  <si>
    <t>BRCA1 SGE exon 21 replicate 2 pre-normalization scores</t>
  </si>
  <si>
    <t>urn:mavedb:00000097-v-1</t>
  </si>
  <si>
    <t>BRCA1 SGE exon 21 replicate 1 pre-normalization scores</t>
  </si>
  <si>
    <t>urn:mavedb:00000097-u-1</t>
  </si>
  <si>
    <t>BRCA1 Exon 20</t>
  </si>
  <si>
    <t>BRCA1 SGE exon 20 replicate 2 pre-normalization scores</t>
  </si>
  <si>
    <t>urn:mavedb:00000097-t-1</t>
  </si>
  <si>
    <t>BRCA1 SGE exon 20 replicate 1 pre-normalization scores</t>
  </si>
  <si>
    <t>urn:mavedb:00000097-s-1</t>
  </si>
  <si>
    <t>BRCA1 Exon 19</t>
  </si>
  <si>
    <t>BRCA1 SGE exon 19 replicate 2 pre-normalization scores</t>
  </si>
  <si>
    <t>urn:mavedb:00000097-r-1</t>
  </si>
  <si>
    <t>BRCA1 SGE exon 19 replicate 1 pre-normalization scores</t>
  </si>
  <si>
    <t>urn:mavedb:00000097-q-1</t>
  </si>
  <si>
    <t>BRCA1 Exon 18</t>
  </si>
  <si>
    <t>BRCA1 SGE exon 18 replicate 2 pre-normalization scores</t>
  </si>
  <si>
    <t>urn:mavedb:00000097-p-1</t>
  </si>
  <si>
    <t>BRCA1 SGE exon 18 replicate 1 pre-normalization scores</t>
  </si>
  <si>
    <t>urn:mavedb:00000097-o-1</t>
  </si>
  <si>
    <t>BRCA1 Exon 17</t>
  </si>
  <si>
    <t>BRCA1 SGE exon 17 replicate 2 pre-normalization scores</t>
  </si>
  <si>
    <t>urn:mavedb:00000097-n-1</t>
  </si>
  <si>
    <t>BRCA1 SGE exon 17 replicate 1 pre-normalization scores</t>
  </si>
  <si>
    <t>urn:mavedb:00000097-m-1</t>
  </si>
  <si>
    <t>BRCA1 Exon 16</t>
  </si>
  <si>
    <t>BRCA1 SGE exon 16 replicate 2 pre-normalization scores</t>
  </si>
  <si>
    <t>urn:mavedb:00000097-l-1</t>
  </si>
  <si>
    <t>BRCA1 SGE exon 16 replicate 1 pre-normalization scores</t>
  </si>
  <si>
    <t>urn:mavedb:00000097-k-1</t>
  </si>
  <si>
    <t>BRCA1 Exon 15</t>
  </si>
  <si>
    <t>BRCA1 SGE exon 15 replicate 2 pre-normalization scores</t>
  </si>
  <si>
    <t>urn:mavedb:00000097-j-1</t>
  </si>
  <si>
    <t>BRCA1 SGE exon 15 replicate 1 pre-normalization scores</t>
  </si>
  <si>
    <t>urn:mavedb:00000097-i-1</t>
  </si>
  <si>
    <t>BRCA1 Exon 5</t>
  </si>
  <si>
    <t>BRCA1 SGE exon 5 replicate 2 pre-normalization scores</t>
  </si>
  <si>
    <t>urn:mavedb:00000097-h-1</t>
  </si>
  <si>
    <t>BRCA1 SGE exon 5 replicate 1 pre-normalization scores</t>
  </si>
  <si>
    <t>urn:mavedb:00000097-g-1</t>
  </si>
  <si>
    <t>BRCA1 Exon 4</t>
  </si>
  <si>
    <t>BRCA1 SGE exon 4 replicate 2 pre-normalization scores</t>
  </si>
  <si>
    <t>urn:mavedb:00000097-f-1</t>
  </si>
  <si>
    <t>BRCA1 SGE exon 4 replicate 1 pre-normalization scores</t>
  </si>
  <si>
    <t>urn:mavedb:00000097-e-1</t>
  </si>
  <si>
    <t>BRCA1 Exon 3</t>
  </si>
  <si>
    <t>BRCA1 SGE exon 3 replicate 2 pre-normalization scores</t>
  </si>
  <si>
    <t>urn:mavedb:00000097-d-1</t>
  </si>
  <si>
    <t>BRCA1 SGE exon 3 replicate 1 pre-normalization scores</t>
  </si>
  <si>
    <t>urn:mavedb:00000097-c-1</t>
  </si>
  <si>
    <t>BRCA1 Exon 2</t>
  </si>
  <si>
    <t>BRCA1 SGE exon 2 replicate 2 pre-normalization scores</t>
  </si>
  <si>
    <t>urn:mavedb:00000097-b-1</t>
  </si>
  <si>
    <t>BRCA1 SGE exon 2 replicate 1 pre-normalization scores</t>
  </si>
  <si>
    <t>urn:mavedb:00000097-a-1</t>
  </si>
  <si>
    <t>BRCA1 Locus</t>
  </si>
  <si>
    <t>BRCA1 SGE normalized scores for all exons</t>
  </si>
  <si>
    <t>urn:mavedb:00000097-0-1</t>
  </si>
  <si>
    <t>GCK</t>
  </si>
  <si>
    <t>Cellular protein abundance of glucokinase (GCK) variants measured by DHFR-PCA in yeast.</t>
  </si>
  <si>
    <t>urn:mavedb:00000096-b-1</t>
  </si>
  <si>
    <t>Activity of GCK variants measured by functional complementation of an hxk1Δhxk2Δglk1Δ yeast strain.</t>
  </si>
  <si>
    <t>urn:mavedb:00000096-a-1</t>
  </si>
  <si>
    <t>This study measured the functional consequences of mutations in CYP2C9, as measured by two different assays, one using Variant Abundance by Massively Parallel sequencing (VAMP-seq) in HEK293T cells, and one using a yeast activity-based protein profiling assay (Click-seq). This entry contains amino acid scores from the abundance assay using VAMP-seq in HEK293T cells.</t>
  </si>
  <si>
    <t>urn:mavedb:00000095-b-1</t>
  </si>
  <si>
    <t>This study measured the functional consequences of mutations in CYP2C9, as measured by two different assays, one using Variant Abundance by Massively Parallel sequencing (VAMP-seq) in HEK293T cells, and one using a yeast activity-based protein profiling assay (Click-seq). This entry contains amino acid scores from the activity assay using Click-seq in humanized yeast cells.</t>
  </si>
  <si>
    <t>urn:mavedb:00000095-a-1</t>
  </si>
  <si>
    <t>8. V1/2 of co-expressing 43 current-enhanced variants with WT.</t>
  </si>
  <si>
    <t>urn:mavedb:00000094-a-9</t>
  </si>
  <si>
    <t>7. Normalized currents of co-expressing 43 current-enhanced variants with WT.</t>
  </si>
  <si>
    <t>urn:mavedb:00000094-a-8</t>
  </si>
  <si>
    <t>6. V1/2 of co-expressing 153 variants (normal currents and large rightward shifts in V1/2 in the homozygous state) with WT.</t>
  </si>
  <si>
    <t>urn:mavedb:00000094-a-7</t>
  </si>
  <si>
    <t>5. Normalized currents of co-expressing 153 variants (normal currents and large rightward shifts in V1/2 in the homozygous state) with WT.</t>
  </si>
  <si>
    <t>urn:mavedb:00000094-a-6</t>
  </si>
  <si>
    <t>4. V1/2 of co-expressing 915 current-reduced variants with WT.</t>
  </si>
  <si>
    <t>urn:mavedb:00000094-a-5</t>
  </si>
  <si>
    <t>3. Normalized currents of co-expressing 915 current-reduced variants with WT.</t>
  </si>
  <si>
    <t>urn:mavedb:00000094-a-4</t>
  </si>
  <si>
    <t>2. V1/2 of 3,319 KCNQ4 missense SNVs in the homozygous state.</t>
  </si>
  <si>
    <t>urn:mavedb:00000094-a-3</t>
  </si>
  <si>
    <t>1. Normalized currents of 4,085 KCNQ4 missense SNVs in the homozygous state.</t>
  </si>
  <si>
    <t>urn:mavedb:00000094-a-2</t>
  </si>
  <si>
    <t>KCNQ1</t>
  </si>
  <si>
    <t>13. Normalized currents of 62 KCNQ1 missense SNVs in the homozygous state.</t>
  </si>
  <si>
    <t>urn:mavedb:00000094-a-15</t>
  </si>
  <si>
    <t>urn:mavedb:00000094-a-14</t>
  </si>
  <si>
    <t>11. Currents of 29 synonymous variants expressed alone.</t>
  </si>
  <si>
    <t>urn:mavedb:00000094-a-13</t>
  </si>
  <si>
    <t>12. V1/2 properties of 29 synonymous variants expressed alone.</t>
  </si>
  <si>
    <t>urn:mavedb:00000094-a-12</t>
  </si>
  <si>
    <t>10. V1/2 of co-expressing 76 variants (normal currents and large leftward shifts in V1/2 in the homozygous state) with WT.</t>
  </si>
  <si>
    <t>urn:mavedb:00000094-a-11</t>
  </si>
  <si>
    <t>9. Normalized currents of co-expressing 76 variants (normal currents and large leftward shifts in V1/2 in the homozygous state) with WT.</t>
  </si>
  <si>
    <t>urn:mavedb:00000094-a-10</t>
  </si>
  <si>
    <t>By 2021</t>
  </si>
  <si>
    <t>Mean HDR fluorescence score for BRCA1 RING and BRCT domain variants in homology-directed DNA repair functional assay</t>
  </si>
  <si>
    <t>urn:mavedb:00000081-a-2</t>
  </si>
  <si>
    <t>GDI1 variant effect map score set (Short description - to be updated)</t>
  </si>
  <si>
    <t>Aβ42</t>
  </si>
  <si>
    <t>Amino acid level scores for molecular determinants of Aβ aggregation with deep mutational scanning</t>
  </si>
  <si>
    <t>HER2</t>
  </si>
  <si>
    <t>Expression reflect regulation</t>
  </si>
  <si>
    <t>CD86</t>
  </si>
  <si>
    <t>P42081</t>
  </si>
  <si>
    <t>MARCH1, which targets CD86 for down-regulation, was expressed in cells with CD86 at the cell surface. Cells that remained CD86 positive were sorted. Enrich2 log ratios were calculated with wild-type normalisation to determine which variants were enriched after selection thereby determining which variants were resistant to MARCH1-mediated down-regulation.</t>
  </si>
  <si>
    <t>urn:mavedb:00000046-a-3</t>
  </si>
  <si>
    <t>MIR2, which targets CD86 for down-regulation, was expressed in cells with CD86 at the cell surface. Cells that remained CD86 positive were sorted. Enrich2 log ratios were calculated with wild-type normalisation to determine which variants were enriched after selection thereby determining which variants were resistant to MIR2-mediated down-regulation.</t>
  </si>
  <si>
    <t>urn:mavedb:00000046-a-2</t>
  </si>
  <si>
    <t>Expression</t>
  </si>
  <si>
    <t>Library pre-screened for variants that support expression of CD86 at the cell surface.</t>
  </si>
  <si>
    <t>urn:mavedb:00000046-a-1</t>
  </si>
  <si>
    <t>alpha-synuclein</t>
  </si>
  <si>
    <t>SNCA</t>
  </si>
  <si>
    <t>P37840</t>
  </si>
  <si>
    <t>The toxicity of alpha-synuclein missense variants was determined by measuring their change in frequency during yeast outgrowth</t>
  </si>
  <si>
    <t>urn:mavedb:00000045-l-1</t>
  </si>
  <si>
    <t>Wt Yeast Expression</t>
  </si>
  <si>
    <t>The expression level of alpha-synuclein missense variants was determined by cell sorting of yeast expressing each variant fused to GFP</t>
  </si>
  <si>
    <t>urn:mavedb:00000045-k-1</t>
  </si>
  <si>
    <t>urn:mavedb:00000045-j-1</t>
  </si>
  <si>
    <t>urn:mavedb:00000045-i-1</t>
  </si>
  <si>
    <t>Wt Yeast Function</t>
  </si>
  <si>
    <t>urn:mavedb:00000045-h-1</t>
  </si>
  <si>
    <t>urn:mavedb:00000045-g-1</t>
  </si>
  <si>
    <t>urn:mavedb:00000045-f-1</t>
  </si>
  <si>
    <t>urn:mavedb:00000045-e-1</t>
  </si>
  <si>
    <t>urn:mavedb:00000045-d-1</t>
  </si>
  <si>
    <t>urn:mavedb:00000045-c-1</t>
  </si>
  <si>
    <t>urn:mavedb:00000045-b-1</t>
  </si>
  <si>
    <t>urn:mavedb:00000045-a-1</t>
  </si>
  <si>
    <t>S505N MPL</t>
  </si>
  <si>
    <t>MPL</t>
  </si>
  <si>
    <t>P40238</t>
  </si>
  <si>
    <t>This screen was designed to identify all single-amino-acid substitutions in the human TpoR transmembrane (TM) and partial juxtamembrane (JM) regions (488-516) that enhance the known S505N TpoR transmembrane domain mutation that causes receptor constitutive activity.</t>
  </si>
  <si>
    <t>urn:mavedb:00000043-a-2</t>
  </si>
  <si>
    <t>Function</t>
  </si>
  <si>
    <t>Gain / Loss of Function</t>
  </si>
  <si>
    <t>The screen was designed to identify all single-amino-acid substitutions in the human TpoR transmembrane (TM) and partial juxtamembrane (JM) regions (488-516) that confer factor-free growth.</t>
  </si>
  <si>
    <t>urn:mavedb:00000043-a-1</t>
  </si>
  <si>
    <t>Gain / Loss of Function, Yeast, growth reflects enzyme activity2</t>
  </si>
  <si>
    <t>Gain / Loss of Function, Yeast, growth reflects enzyme activity1</t>
  </si>
  <si>
    <t>Stability</t>
  </si>
  <si>
    <t>YAP65</t>
  </si>
  <si>
    <t>Assay.Type</t>
  </si>
  <si>
    <t>Curation Date</t>
  </si>
  <si>
    <t>Supplementary Table 2. Datasets curated from MAVEDB, filtered to datasets used in the paper on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6D45B-E7D6-DD40-8C3F-C05CA46CF235}">
  <sheetPr filterMode="1"/>
  <dimension ref="A1:O66"/>
  <sheetViews>
    <sheetView zoomScale="125" workbookViewId="0">
      <selection activeCell="A2" sqref="A2"/>
    </sheetView>
  </sheetViews>
  <sheetFormatPr baseColWidth="10" defaultRowHeight="16" x14ac:dyDescent="0.2"/>
  <sheetData>
    <row r="1" spans="1:15" x14ac:dyDescent="0.2">
      <c r="A1" t="s">
        <v>383</v>
      </c>
    </row>
    <row r="2" spans="1:15" x14ac:dyDescent="0.2">
      <c r="A2" t="s">
        <v>78</v>
      </c>
      <c r="B2" t="s">
        <v>368</v>
      </c>
      <c r="C2" t="s">
        <v>77</v>
      </c>
      <c r="D2" t="s">
        <v>76</v>
      </c>
      <c r="E2" t="s">
        <v>75</v>
      </c>
      <c r="F2" t="s">
        <v>0</v>
      </c>
      <c r="G2" t="s">
        <v>4</v>
      </c>
      <c r="H2" t="s">
        <v>1</v>
      </c>
      <c r="I2" t="s">
        <v>5</v>
      </c>
      <c r="J2" t="s">
        <v>2</v>
      </c>
      <c r="K2" t="s">
        <v>3</v>
      </c>
      <c r="L2" t="s">
        <v>6</v>
      </c>
      <c r="M2" t="s">
        <v>7</v>
      </c>
      <c r="N2" t="s">
        <v>74</v>
      </c>
      <c r="O2" t="s">
        <v>73</v>
      </c>
    </row>
    <row r="3" spans="1:15" hidden="1" x14ac:dyDescent="0.2">
      <c r="A3" t="s">
        <v>72</v>
      </c>
      <c r="C3">
        <v>29</v>
      </c>
      <c r="D3">
        <v>3</v>
      </c>
      <c r="E3">
        <v>0</v>
      </c>
      <c r="F3">
        <v>23</v>
      </c>
      <c r="G3">
        <v>6</v>
      </c>
      <c r="H3">
        <v>2</v>
      </c>
      <c r="I3">
        <v>1</v>
      </c>
      <c r="J3">
        <v>18</v>
      </c>
      <c r="K3">
        <v>5</v>
      </c>
      <c r="L3">
        <v>0</v>
      </c>
      <c r="M3">
        <v>0</v>
      </c>
      <c r="N3">
        <f t="shared" ref="N3:N34" si="0">G3+H3</f>
        <v>8</v>
      </c>
      <c r="O3">
        <f t="shared" ref="O3:O34" si="1">G3+I3</f>
        <v>7</v>
      </c>
    </row>
    <row r="4" spans="1:15" x14ac:dyDescent="0.2">
      <c r="A4" t="s">
        <v>71</v>
      </c>
      <c r="B4" t="s">
        <v>93</v>
      </c>
      <c r="C4">
        <v>52</v>
      </c>
      <c r="D4">
        <v>37</v>
      </c>
      <c r="E4">
        <v>0</v>
      </c>
      <c r="F4">
        <v>41</v>
      </c>
      <c r="G4">
        <v>11</v>
      </c>
      <c r="H4">
        <v>29</v>
      </c>
      <c r="I4">
        <v>8</v>
      </c>
      <c r="J4">
        <v>1</v>
      </c>
      <c r="K4">
        <v>9</v>
      </c>
      <c r="L4">
        <v>0</v>
      </c>
      <c r="M4">
        <v>0</v>
      </c>
      <c r="N4">
        <f t="shared" si="0"/>
        <v>40</v>
      </c>
      <c r="O4">
        <f t="shared" si="1"/>
        <v>19</v>
      </c>
    </row>
    <row r="5" spans="1:15" hidden="1" x14ac:dyDescent="0.2">
      <c r="A5" t="s">
        <v>70</v>
      </c>
      <c r="C5">
        <v>13</v>
      </c>
      <c r="D5">
        <v>31</v>
      </c>
      <c r="E5">
        <v>0</v>
      </c>
      <c r="F5">
        <v>10</v>
      </c>
      <c r="G5">
        <v>3</v>
      </c>
      <c r="H5">
        <v>24</v>
      </c>
      <c r="I5">
        <v>7</v>
      </c>
      <c r="J5">
        <v>3</v>
      </c>
      <c r="K5">
        <v>8</v>
      </c>
      <c r="L5">
        <v>0</v>
      </c>
      <c r="M5">
        <v>0</v>
      </c>
      <c r="N5">
        <f t="shared" si="0"/>
        <v>27</v>
      </c>
      <c r="O5">
        <f t="shared" si="1"/>
        <v>10</v>
      </c>
    </row>
    <row r="6" spans="1:15" x14ac:dyDescent="0.2">
      <c r="A6" t="s">
        <v>69</v>
      </c>
      <c r="B6" t="s">
        <v>377</v>
      </c>
      <c r="C6">
        <v>64</v>
      </c>
      <c r="D6">
        <v>16</v>
      </c>
      <c r="E6">
        <v>0</v>
      </c>
      <c r="F6">
        <v>51</v>
      </c>
      <c r="G6">
        <v>13</v>
      </c>
      <c r="H6">
        <v>12</v>
      </c>
      <c r="I6">
        <v>4</v>
      </c>
      <c r="J6">
        <v>1</v>
      </c>
      <c r="K6">
        <v>10</v>
      </c>
      <c r="L6">
        <v>0</v>
      </c>
      <c r="M6">
        <v>0</v>
      </c>
      <c r="N6">
        <f t="shared" si="0"/>
        <v>25</v>
      </c>
      <c r="O6">
        <f t="shared" si="1"/>
        <v>17</v>
      </c>
    </row>
    <row r="7" spans="1:15" hidden="1" x14ac:dyDescent="0.2">
      <c r="A7" t="s">
        <v>68</v>
      </c>
      <c r="C7">
        <v>38</v>
      </c>
      <c r="D7">
        <v>7</v>
      </c>
      <c r="E7">
        <v>0</v>
      </c>
      <c r="F7">
        <v>30</v>
      </c>
      <c r="G7">
        <v>8</v>
      </c>
      <c r="H7">
        <v>5</v>
      </c>
      <c r="I7">
        <v>2</v>
      </c>
      <c r="J7">
        <v>4</v>
      </c>
      <c r="K7">
        <v>8</v>
      </c>
      <c r="L7">
        <v>0</v>
      </c>
      <c r="M7">
        <v>0</v>
      </c>
      <c r="N7">
        <f t="shared" si="0"/>
        <v>13</v>
      </c>
      <c r="O7">
        <f t="shared" si="1"/>
        <v>10</v>
      </c>
    </row>
    <row r="8" spans="1:15" hidden="1" x14ac:dyDescent="0.2">
      <c r="A8" t="s">
        <v>67</v>
      </c>
      <c r="C8">
        <v>30</v>
      </c>
      <c r="D8">
        <v>2</v>
      </c>
      <c r="E8">
        <v>0</v>
      </c>
      <c r="F8">
        <v>24</v>
      </c>
      <c r="G8">
        <v>6</v>
      </c>
      <c r="H8">
        <v>1</v>
      </c>
      <c r="I8">
        <v>1</v>
      </c>
      <c r="J8">
        <v>10</v>
      </c>
      <c r="K8">
        <v>0</v>
      </c>
      <c r="L8">
        <v>0</v>
      </c>
      <c r="M8">
        <v>0</v>
      </c>
      <c r="N8">
        <f t="shared" si="0"/>
        <v>7</v>
      </c>
      <c r="O8">
        <f t="shared" si="1"/>
        <v>7</v>
      </c>
    </row>
    <row r="9" spans="1:15" hidden="1" x14ac:dyDescent="0.2">
      <c r="A9" t="s">
        <v>66</v>
      </c>
      <c r="C9">
        <v>10</v>
      </c>
      <c r="D9">
        <v>50</v>
      </c>
      <c r="E9">
        <v>0</v>
      </c>
      <c r="F9">
        <v>8</v>
      </c>
      <c r="G9">
        <v>2</v>
      </c>
      <c r="H9">
        <v>40</v>
      </c>
      <c r="I9">
        <v>10</v>
      </c>
      <c r="J9">
        <v>2</v>
      </c>
      <c r="K9">
        <v>5</v>
      </c>
      <c r="L9">
        <v>0</v>
      </c>
      <c r="M9">
        <v>0</v>
      </c>
      <c r="N9">
        <f t="shared" si="0"/>
        <v>42</v>
      </c>
      <c r="O9">
        <f t="shared" si="1"/>
        <v>12</v>
      </c>
    </row>
    <row r="10" spans="1:15" hidden="1" x14ac:dyDescent="0.2">
      <c r="A10" t="s">
        <v>65</v>
      </c>
      <c r="C10">
        <v>9</v>
      </c>
      <c r="D10">
        <v>3</v>
      </c>
      <c r="E10">
        <v>0</v>
      </c>
      <c r="F10">
        <v>7</v>
      </c>
      <c r="G10">
        <v>2</v>
      </c>
      <c r="H10">
        <v>2</v>
      </c>
      <c r="I10">
        <v>1</v>
      </c>
      <c r="J10">
        <v>6</v>
      </c>
      <c r="K10">
        <v>1</v>
      </c>
      <c r="L10">
        <v>0</v>
      </c>
      <c r="M10">
        <v>0</v>
      </c>
      <c r="N10">
        <f t="shared" si="0"/>
        <v>4</v>
      </c>
      <c r="O10">
        <f t="shared" si="1"/>
        <v>3</v>
      </c>
    </row>
    <row r="11" spans="1:15" hidden="1" x14ac:dyDescent="0.2">
      <c r="A11" t="s">
        <v>64</v>
      </c>
      <c r="C11">
        <v>8</v>
      </c>
      <c r="D11">
        <v>2</v>
      </c>
      <c r="E11">
        <v>0</v>
      </c>
      <c r="F11">
        <v>6</v>
      </c>
      <c r="G11">
        <v>2</v>
      </c>
      <c r="H11">
        <v>1</v>
      </c>
      <c r="I11">
        <v>1</v>
      </c>
      <c r="J11">
        <v>1</v>
      </c>
      <c r="K11">
        <v>0</v>
      </c>
      <c r="L11">
        <v>0</v>
      </c>
      <c r="M11">
        <v>0</v>
      </c>
      <c r="N11">
        <f t="shared" si="0"/>
        <v>3</v>
      </c>
      <c r="O11">
        <f t="shared" si="1"/>
        <v>3</v>
      </c>
    </row>
    <row r="12" spans="1:15" hidden="1" x14ac:dyDescent="0.2">
      <c r="A12" t="s">
        <v>63</v>
      </c>
      <c r="C12">
        <v>59</v>
      </c>
      <c r="D12">
        <v>5</v>
      </c>
      <c r="E12">
        <v>0</v>
      </c>
      <c r="F12">
        <v>47</v>
      </c>
      <c r="G12">
        <v>12</v>
      </c>
      <c r="H12">
        <v>4</v>
      </c>
      <c r="I12">
        <v>1</v>
      </c>
      <c r="J12">
        <v>8</v>
      </c>
      <c r="K12">
        <v>1</v>
      </c>
      <c r="L12">
        <v>0</v>
      </c>
      <c r="M12">
        <v>0</v>
      </c>
      <c r="N12">
        <f t="shared" si="0"/>
        <v>16</v>
      </c>
      <c r="O12">
        <f t="shared" si="1"/>
        <v>13</v>
      </c>
    </row>
    <row r="13" spans="1:15" hidden="1" x14ac:dyDescent="0.2">
      <c r="A13" t="s">
        <v>62</v>
      </c>
      <c r="C13">
        <v>33</v>
      </c>
      <c r="D13">
        <v>10</v>
      </c>
      <c r="E13">
        <v>0</v>
      </c>
      <c r="F13">
        <v>26</v>
      </c>
      <c r="G13">
        <v>7</v>
      </c>
      <c r="H13">
        <v>8</v>
      </c>
      <c r="I13">
        <v>2</v>
      </c>
      <c r="J13">
        <v>7</v>
      </c>
      <c r="K13">
        <v>19</v>
      </c>
      <c r="L13">
        <v>0</v>
      </c>
      <c r="M13">
        <v>0</v>
      </c>
      <c r="N13">
        <f t="shared" si="0"/>
        <v>15</v>
      </c>
      <c r="O13">
        <f t="shared" si="1"/>
        <v>9</v>
      </c>
    </row>
    <row r="14" spans="1:15" hidden="1" x14ac:dyDescent="0.2">
      <c r="A14" t="s">
        <v>61</v>
      </c>
      <c r="C14">
        <v>48</v>
      </c>
      <c r="D14">
        <v>11</v>
      </c>
      <c r="E14">
        <v>0</v>
      </c>
      <c r="F14">
        <v>38</v>
      </c>
      <c r="G14">
        <v>10</v>
      </c>
      <c r="H14">
        <v>8</v>
      </c>
      <c r="I14">
        <v>3</v>
      </c>
      <c r="J14">
        <v>3</v>
      </c>
      <c r="K14">
        <v>35</v>
      </c>
      <c r="L14">
        <v>0</v>
      </c>
      <c r="M14">
        <v>0</v>
      </c>
      <c r="N14">
        <f t="shared" si="0"/>
        <v>18</v>
      </c>
      <c r="O14">
        <f t="shared" si="1"/>
        <v>13</v>
      </c>
    </row>
    <row r="15" spans="1:15" hidden="1" x14ac:dyDescent="0.2">
      <c r="A15" t="s">
        <v>60</v>
      </c>
      <c r="C15">
        <v>3</v>
      </c>
      <c r="D15">
        <v>2</v>
      </c>
      <c r="E15">
        <v>0</v>
      </c>
      <c r="F15">
        <v>2</v>
      </c>
      <c r="G15">
        <v>1</v>
      </c>
      <c r="H15">
        <v>1</v>
      </c>
      <c r="I15">
        <v>1</v>
      </c>
      <c r="J15">
        <v>64</v>
      </c>
      <c r="K15">
        <v>10</v>
      </c>
      <c r="L15">
        <v>0</v>
      </c>
      <c r="M15">
        <v>0</v>
      </c>
      <c r="N15">
        <f t="shared" si="0"/>
        <v>2</v>
      </c>
      <c r="O15">
        <f t="shared" si="1"/>
        <v>2</v>
      </c>
    </row>
    <row r="16" spans="1:15" hidden="1" x14ac:dyDescent="0.2">
      <c r="A16" t="s">
        <v>59</v>
      </c>
      <c r="C16">
        <v>55</v>
      </c>
      <c r="D16">
        <v>6</v>
      </c>
      <c r="E16">
        <v>0</v>
      </c>
      <c r="F16">
        <v>44</v>
      </c>
      <c r="G16">
        <v>11</v>
      </c>
      <c r="H16">
        <v>4</v>
      </c>
      <c r="I16">
        <v>2</v>
      </c>
      <c r="J16">
        <v>0</v>
      </c>
      <c r="K16">
        <v>14</v>
      </c>
      <c r="L16">
        <v>0</v>
      </c>
      <c r="M16">
        <v>0</v>
      </c>
      <c r="N16">
        <f t="shared" si="0"/>
        <v>15</v>
      </c>
      <c r="O16">
        <f t="shared" si="1"/>
        <v>13</v>
      </c>
    </row>
    <row r="17" spans="1:15" hidden="1" x14ac:dyDescent="0.2">
      <c r="A17" t="s">
        <v>58</v>
      </c>
      <c r="C17">
        <v>4</v>
      </c>
      <c r="D17">
        <v>29</v>
      </c>
      <c r="E17">
        <v>0</v>
      </c>
      <c r="F17">
        <v>3</v>
      </c>
      <c r="G17">
        <v>1</v>
      </c>
      <c r="H17">
        <v>23</v>
      </c>
      <c r="I17">
        <v>6</v>
      </c>
      <c r="J17">
        <v>0</v>
      </c>
      <c r="K17">
        <v>4</v>
      </c>
      <c r="L17">
        <v>0</v>
      </c>
      <c r="M17">
        <v>0</v>
      </c>
      <c r="N17">
        <f t="shared" si="0"/>
        <v>24</v>
      </c>
      <c r="O17">
        <f t="shared" si="1"/>
        <v>7</v>
      </c>
    </row>
    <row r="18" spans="1:15" x14ac:dyDescent="0.2">
      <c r="A18" t="s">
        <v>57</v>
      </c>
      <c r="B18" t="s">
        <v>8</v>
      </c>
      <c r="C18">
        <v>56</v>
      </c>
      <c r="D18">
        <v>27</v>
      </c>
      <c r="E18">
        <v>0</v>
      </c>
      <c r="F18">
        <v>44</v>
      </c>
      <c r="G18">
        <v>12</v>
      </c>
      <c r="H18">
        <v>21</v>
      </c>
      <c r="I18">
        <v>6</v>
      </c>
      <c r="J18">
        <v>16</v>
      </c>
      <c r="K18">
        <v>129</v>
      </c>
      <c r="L18">
        <v>0</v>
      </c>
      <c r="M18">
        <v>0</v>
      </c>
      <c r="N18">
        <f t="shared" si="0"/>
        <v>33</v>
      </c>
      <c r="O18">
        <f t="shared" si="1"/>
        <v>18</v>
      </c>
    </row>
    <row r="19" spans="1:15" x14ac:dyDescent="0.2">
      <c r="A19" t="s">
        <v>56</v>
      </c>
      <c r="B19" t="s">
        <v>121</v>
      </c>
      <c r="C19">
        <v>22</v>
      </c>
      <c r="D19">
        <v>188</v>
      </c>
      <c r="E19">
        <v>0</v>
      </c>
      <c r="F19">
        <v>17</v>
      </c>
      <c r="G19">
        <v>5</v>
      </c>
      <c r="H19">
        <v>150</v>
      </c>
      <c r="I19">
        <v>38</v>
      </c>
      <c r="J19">
        <v>23</v>
      </c>
      <c r="K19">
        <v>9</v>
      </c>
      <c r="L19">
        <v>0</v>
      </c>
      <c r="M19">
        <v>0</v>
      </c>
      <c r="N19">
        <f t="shared" si="0"/>
        <v>155</v>
      </c>
      <c r="O19">
        <f t="shared" si="1"/>
        <v>43</v>
      </c>
    </row>
    <row r="20" spans="1:15" hidden="1" x14ac:dyDescent="0.2">
      <c r="A20" t="s">
        <v>55</v>
      </c>
      <c r="C20">
        <v>2</v>
      </c>
      <c r="D20">
        <v>11</v>
      </c>
      <c r="E20">
        <v>0</v>
      </c>
      <c r="F20">
        <v>1</v>
      </c>
      <c r="G20">
        <v>1</v>
      </c>
      <c r="H20">
        <v>8</v>
      </c>
      <c r="I20">
        <v>3</v>
      </c>
      <c r="J20">
        <v>49</v>
      </c>
      <c r="K20">
        <v>47</v>
      </c>
      <c r="L20">
        <v>0</v>
      </c>
      <c r="M20">
        <v>0</v>
      </c>
      <c r="N20">
        <f t="shared" si="0"/>
        <v>9</v>
      </c>
      <c r="O20">
        <f t="shared" si="1"/>
        <v>4</v>
      </c>
    </row>
    <row r="21" spans="1:15" x14ac:dyDescent="0.2">
      <c r="A21" t="s">
        <v>54</v>
      </c>
      <c r="B21" t="s">
        <v>378</v>
      </c>
      <c r="C21">
        <v>20</v>
      </c>
      <c r="D21">
        <v>47</v>
      </c>
      <c r="E21">
        <v>0</v>
      </c>
      <c r="F21">
        <v>16</v>
      </c>
      <c r="G21">
        <v>4</v>
      </c>
      <c r="H21">
        <v>37</v>
      </c>
      <c r="I21">
        <v>10</v>
      </c>
      <c r="J21">
        <v>14</v>
      </c>
      <c r="K21">
        <v>41</v>
      </c>
      <c r="L21">
        <v>0</v>
      </c>
      <c r="M21">
        <v>0</v>
      </c>
      <c r="N21">
        <f t="shared" si="0"/>
        <v>41</v>
      </c>
      <c r="O21">
        <f t="shared" si="1"/>
        <v>14</v>
      </c>
    </row>
    <row r="22" spans="1:15" hidden="1" x14ac:dyDescent="0.2">
      <c r="A22" t="s">
        <v>53</v>
      </c>
      <c r="C22">
        <v>2</v>
      </c>
      <c r="D22">
        <v>2</v>
      </c>
      <c r="E22">
        <v>0</v>
      </c>
      <c r="F22">
        <v>1</v>
      </c>
      <c r="G22">
        <v>1</v>
      </c>
      <c r="H22">
        <v>1</v>
      </c>
      <c r="I22">
        <v>1</v>
      </c>
      <c r="J22">
        <v>4</v>
      </c>
      <c r="K22">
        <v>3</v>
      </c>
      <c r="L22">
        <v>0</v>
      </c>
      <c r="M22">
        <v>0</v>
      </c>
      <c r="N22">
        <f t="shared" si="0"/>
        <v>2</v>
      </c>
      <c r="O22">
        <f t="shared" si="1"/>
        <v>2</v>
      </c>
    </row>
    <row r="23" spans="1:15" hidden="1" x14ac:dyDescent="0.2">
      <c r="A23" t="s">
        <v>52</v>
      </c>
      <c r="C23">
        <v>2</v>
      </c>
      <c r="D23">
        <v>26</v>
      </c>
      <c r="E23">
        <v>0</v>
      </c>
      <c r="F23">
        <v>1</v>
      </c>
      <c r="G23">
        <v>1</v>
      </c>
      <c r="H23">
        <v>20</v>
      </c>
      <c r="I23">
        <v>6</v>
      </c>
      <c r="J23">
        <v>3</v>
      </c>
      <c r="K23">
        <v>95</v>
      </c>
      <c r="L23">
        <v>0</v>
      </c>
      <c r="M23">
        <v>0</v>
      </c>
      <c r="N23">
        <f t="shared" si="0"/>
        <v>21</v>
      </c>
      <c r="O23">
        <f t="shared" si="1"/>
        <v>7</v>
      </c>
    </row>
    <row r="24" spans="1:15" x14ac:dyDescent="0.2">
      <c r="A24" t="s">
        <v>51</v>
      </c>
      <c r="B24" t="s">
        <v>379</v>
      </c>
      <c r="C24">
        <v>26</v>
      </c>
      <c r="D24">
        <v>49</v>
      </c>
      <c r="E24">
        <v>0</v>
      </c>
      <c r="F24">
        <v>20</v>
      </c>
      <c r="G24">
        <v>6</v>
      </c>
      <c r="H24">
        <v>39</v>
      </c>
      <c r="I24">
        <v>10</v>
      </c>
      <c r="J24">
        <v>41</v>
      </c>
      <c r="K24">
        <v>28</v>
      </c>
      <c r="L24">
        <v>0</v>
      </c>
      <c r="M24">
        <v>0</v>
      </c>
      <c r="N24">
        <f t="shared" si="0"/>
        <v>45</v>
      </c>
      <c r="O24">
        <f t="shared" si="1"/>
        <v>16</v>
      </c>
    </row>
    <row r="25" spans="1:15" hidden="1" x14ac:dyDescent="0.2">
      <c r="A25" t="s">
        <v>50</v>
      </c>
      <c r="C25">
        <v>17</v>
      </c>
      <c r="D25">
        <v>4</v>
      </c>
      <c r="E25">
        <v>0</v>
      </c>
      <c r="F25">
        <v>13</v>
      </c>
      <c r="G25">
        <v>4</v>
      </c>
      <c r="H25">
        <v>3</v>
      </c>
      <c r="I25">
        <v>1</v>
      </c>
      <c r="J25">
        <v>3</v>
      </c>
      <c r="K25">
        <v>0</v>
      </c>
      <c r="L25">
        <v>0</v>
      </c>
      <c r="M25">
        <v>0</v>
      </c>
      <c r="N25">
        <f t="shared" si="0"/>
        <v>7</v>
      </c>
      <c r="O25">
        <f t="shared" si="1"/>
        <v>5</v>
      </c>
    </row>
    <row r="26" spans="1:15" hidden="1" x14ac:dyDescent="0.2">
      <c r="A26" t="s">
        <v>49</v>
      </c>
      <c r="C26">
        <v>2</v>
      </c>
      <c r="D26">
        <v>2</v>
      </c>
      <c r="E26">
        <v>0</v>
      </c>
      <c r="F26">
        <v>1</v>
      </c>
      <c r="G26">
        <v>1</v>
      </c>
      <c r="H26">
        <v>1</v>
      </c>
      <c r="I26">
        <v>1</v>
      </c>
      <c r="J26">
        <v>129</v>
      </c>
      <c r="K26">
        <v>17</v>
      </c>
      <c r="L26">
        <v>0</v>
      </c>
      <c r="M26">
        <v>0</v>
      </c>
      <c r="N26">
        <f t="shared" si="0"/>
        <v>2</v>
      </c>
      <c r="O26">
        <f t="shared" si="1"/>
        <v>2</v>
      </c>
    </row>
    <row r="27" spans="1:15" hidden="1" x14ac:dyDescent="0.2">
      <c r="A27" t="s">
        <v>48</v>
      </c>
      <c r="C27">
        <v>7</v>
      </c>
      <c r="D27">
        <v>58</v>
      </c>
      <c r="E27">
        <v>0</v>
      </c>
      <c r="F27">
        <v>5</v>
      </c>
      <c r="G27">
        <v>2</v>
      </c>
      <c r="H27">
        <v>46</v>
      </c>
      <c r="I27">
        <v>12</v>
      </c>
      <c r="J27">
        <v>1</v>
      </c>
      <c r="K27">
        <v>24</v>
      </c>
      <c r="L27">
        <v>0</v>
      </c>
      <c r="M27">
        <v>0</v>
      </c>
      <c r="N27">
        <f t="shared" si="0"/>
        <v>48</v>
      </c>
      <c r="O27">
        <f t="shared" si="1"/>
        <v>14</v>
      </c>
    </row>
    <row r="28" spans="1:15" hidden="1" x14ac:dyDescent="0.2">
      <c r="A28" t="s">
        <v>47</v>
      </c>
      <c r="C28">
        <v>11</v>
      </c>
      <c r="D28">
        <v>7</v>
      </c>
      <c r="E28">
        <v>0</v>
      </c>
      <c r="F28">
        <v>8</v>
      </c>
      <c r="G28">
        <v>3</v>
      </c>
      <c r="H28">
        <v>5</v>
      </c>
      <c r="I28">
        <v>2</v>
      </c>
      <c r="J28">
        <v>12</v>
      </c>
      <c r="K28">
        <v>0</v>
      </c>
      <c r="L28">
        <v>0</v>
      </c>
      <c r="M28">
        <v>0</v>
      </c>
      <c r="N28">
        <f t="shared" si="0"/>
        <v>8</v>
      </c>
      <c r="O28">
        <f t="shared" si="1"/>
        <v>5</v>
      </c>
    </row>
    <row r="29" spans="1:15" hidden="1" x14ac:dyDescent="0.2">
      <c r="A29" t="s">
        <v>46</v>
      </c>
      <c r="C29">
        <v>4</v>
      </c>
      <c r="D29">
        <v>4</v>
      </c>
      <c r="E29">
        <v>0</v>
      </c>
      <c r="F29">
        <v>3</v>
      </c>
      <c r="G29">
        <v>1</v>
      </c>
      <c r="H29">
        <v>3</v>
      </c>
      <c r="I29">
        <v>1</v>
      </c>
      <c r="J29">
        <v>0</v>
      </c>
      <c r="K29">
        <v>2</v>
      </c>
      <c r="L29">
        <v>0</v>
      </c>
      <c r="M29">
        <v>0</v>
      </c>
      <c r="N29">
        <f t="shared" si="0"/>
        <v>4</v>
      </c>
      <c r="O29">
        <f t="shared" si="1"/>
        <v>2</v>
      </c>
    </row>
    <row r="30" spans="1:15" hidden="1" x14ac:dyDescent="0.2">
      <c r="A30" t="s">
        <v>45</v>
      </c>
      <c r="C30">
        <v>6</v>
      </c>
      <c r="D30">
        <v>3</v>
      </c>
      <c r="E30">
        <v>0</v>
      </c>
      <c r="F30">
        <v>4</v>
      </c>
      <c r="G30">
        <v>2</v>
      </c>
      <c r="H30">
        <v>2</v>
      </c>
      <c r="I30">
        <v>1</v>
      </c>
      <c r="J30">
        <v>0</v>
      </c>
      <c r="K30">
        <v>0</v>
      </c>
      <c r="L30">
        <v>0</v>
      </c>
      <c r="M30">
        <v>0</v>
      </c>
      <c r="N30">
        <f t="shared" si="0"/>
        <v>4</v>
      </c>
      <c r="O30">
        <f t="shared" si="1"/>
        <v>3</v>
      </c>
    </row>
    <row r="31" spans="1:15" hidden="1" x14ac:dyDescent="0.2">
      <c r="A31" t="s">
        <v>44</v>
      </c>
      <c r="C31">
        <v>3</v>
      </c>
      <c r="D31">
        <v>8</v>
      </c>
      <c r="E31">
        <v>0</v>
      </c>
      <c r="F31">
        <v>2</v>
      </c>
      <c r="G31">
        <v>1</v>
      </c>
      <c r="H31">
        <v>6</v>
      </c>
      <c r="I31">
        <v>2</v>
      </c>
      <c r="J31">
        <v>0</v>
      </c>
      <c r="K31">
        <v>81</v>
      </c>
      <c r="L31">
        <v>0</v>
      </c>
      <c r="M31">
        <v>0</v>
      </c>
      <c r="N31">
        <f t="shared" si="0"/>
        <v>7</v>
      </c>
      <c r="O31">
        <f t="shared" si="1"/>
        <v>3</v>
      </c>
    </row>
    <row r="32" spans="1:15" hidden="1" x14ac:dyDescent="0.2">
      <c r="A32" t="s">
        <v>43</v>
      </c>
      <c r="C32">
        <v>3</v>
      </c>
      <c r="D32">
        <v>19</v>
      </c>
      <c r="E32">
        <v>0</v>
      </c>
      <c r="F32">
        <v>2</v>
      </c>
      <c r="G32">
        <v>1</v>
      </c>
      <c r="H32">
        <v>15</v>
      </c>
      <c r="I32">
        <v>4</v>
      </c>
      <c r="J32">
        <v>1</v>
      </c>
      <c r="K32">
        <v>262</v>
      </c>
      <c r="L32">
        <v>0</v>
      </c>
      <c r="M32">
        <v>0</v>
      </c>
      <c r="N32">
        <f t="shared" si="0"/>
        <v>16</v>
      </c>
      <c r="O32">
        <f t="shared" si="1"/>
        <v>5</v>
      </c>
    </row>
    <row r="33" spans="1:15" hidden="1" x14ac:dyDescent="0.2">
      <c r="A33" t="s">
        <v>42</v>
      </c>
      <c r="C33">
        <v>5</v>
      </c>
      <c r="D33">
        <v>14</v>
      </c>
      <c r="E33">
        <v>0</v>
      </c>
      <c r="F33">
        <v>4</v>
      </c>
      <c r="G33">
        <v>1</v>
      </c>
      <c r="H33">
        <v>11</v>
      </c>
      <c r="I33">
        <v>3</v>
      </c>
      <c r="J33">
        <v>0</v>
      </c>
      <c r="K33">
        <v>186</v>
      </c>
      <c r="L33">
        <v>0</v>
      </c>
      <c r="M33">
        <v>0</v>
      </c>
      <c r="N33">
        <f t="shared" si="0"/>
        <v>12</v>
      </c>
      <c r="O33">
        <f t="shared" si="1"/>
        <v>4</v>
      </c>
    </row>
    <row r="34" spans="1:15" hidden="1" x14ac:dyDescent="0.2">
      <c r="A34" t="s">
        <v>41</v>
      </c>
      <c r="C34">
        <v>4</v>
      </c>
      <c r="D34">
        <v>12</v>
      </c>
      <c r="E34">
        <v>0</v>
      </c>
      <c r="F34">
        <v>3</v>
      </c>
      <c r="G34">
        <v>1</v>
      </c>
      <c r="H34">
        <v>9</v>
      </c>
      <c r="I34">
        <v>3</v>
      </c>
      <c r="J34">
        <v>4</v>
      </c>
      <c r="K34">
        <v>67</v>
      </c>
      <c r="L34">
        <v>0</v>
      </c>
      <c r="M34">
        <v>0</v>
      </c>
      <c r="N34">
        <f t="shared" si="0"/>
        <v>10</v>
      </c>
      <c r="O34">
        <f t="shared" si="1"/>
        <v>4</v>
      </c>
    </row>
    <row r="35" spans="1:15" hidden="1" x14ac:dyDescent="0.2">
      <c r="A35" t="s">
        <v>40</v>
      </c>
      <c r="C35">
        <v>2</v>
      </c>
      <c r="D35">
        <v>3</v>
      </c>
      <c r="E35">
        <v>0</v>
      </c>
      <c r="F35">
        <v>1</v>
      </c>
      <c r="G35">
        <v>1</v>
      </c>
      <c r="H35">
        <v>2</v>
      </c>
      <c r="I35">
        <v>1</v>
      </c>
      <c r="J35">
        <v>47</v>
      </c>
      <c r="K35">
        <v>77</v>
      </c>
      <c r="L35">
        <v>0</v>
      </c>
      <c r="M35">
        <v>0</v>
      </c>
      <c r="N35">
        <f t="shared" ref="N35:N66" si="2">G35+H35</f>
        <v>3</v>
      </c>
      <c r="O35">
        <f t="shared" ref="O35:O66" si="3">G35+I35</f>
        <v>2</v>
      </c>
    </row>
    <row r="36" spans="1:15" hidden="1" x14ac:dyDescent="0.2">
      <c r="A36" t="s">
        <v>39</v>
      </c>
      <c r="C36">
        <v>2</v>
      </c>
      <c r="D36">
        <v>3</v>
      </c>
      <c r="E36">
        <v>0</v>
      </c>
      <c r="F36">
        <v>1</v>
      </c>
      <c r="G36">
        <v>1</v>
      </c>
      <c r="H36">
        <v>2</v>
      </c>
      <c r="I36">
        <v>1</v>
      </c>
      <c r="J36">
        <v>2</v>
      </c>
      <c r="K36">
        <v>15</v>
      </c>
      <c r="L36">
        <v>0</v>
      </c>
      <c r="M36">
        <v>0</v>
      </c>
      <c r="N36">
        <f t="shared" si="2"/>
        <v>3</v>
      </c>
      <c r="O36">
        <f t="shared" si="3"/>
        <v>2</v>
      </c>
    </row>
    <row r="37" spans="1:15" hidden="1" x14ac:dyDescent="0.2">
      <c r="A37" t="s">
        <v>38</v>
      </c>
      <c r="C37">
        <v>5</v>
      </c>
      <c r="D37">
        <v>26</v>
      </c>
      <c r="E37">
        <v>0</v>
      </c>
      <c r="F37">
        <v>4</v>
      </c>
      <c r="G37">
        <v>1</v>
      </c>
      <c r="H37">
        <v>20</v>
      </c>
      <c r="I37">
        <v>6</v>
      </c>
      <c r="J37">
        <v>6</v>
      </c>
      <c r="K37">
        <v>418</v>
      </c>
      <c r="L37">
        <v>0</v>
      </c>
      <c r="M37">
        <v>0</v>
      </c>
      <c r="N37">
        <f t="shared" si="2"/>
        <v>21</v>
      </c>
      <c r="O37">
        <f t="shared" si="3"/>
        <v>7</v>
      </c>
    </row>
    <row r="38" spans="1:15" x14ac:dyDescent="0.2">
      <c r="A38" t="s">
        <v>37</v>
      </c>
      <c r="B38" t="s">
        <v>380</v>
      </c>
      <c r="C38">
        <v>35</v>
      </c>
      <c r="D38">
        <v>26</v>
      </c>
      <c r="E38">
        <v>0</v>
      </c>
      <c r="F38">
        <v>28</v>
      </c>
      <c r="G38">
        <v>7</v>
      </c>
      <c r="H38">
        <v>20</v>
      </c>
      <c r="I38">
        <v>6</v>
      </c>
      <c r="J38">
        <v>0</v>
      </c>
      <c r="K38">
        <v>38</v>
      </c>
      <c r="L38">
        <v>0</v>
      </c>
      <c r="M38">
        <v>0</v>
      </c>
      <c r="N38">
        <f t="shared" si="2"/>
        <v>27</v>
      </c>
      <c r="O38">
        <f t="shared" si="3"/>
        <v>13</v>
      </c>
    </row>
    <row r="39" spans="1:15" hidden="1" x14ac:dyDescent="0.2">
      <c r="A39" t="s">
        <v>36</v>
      </c>
      <c r="C39">
        <v>4</v>
      </c>
      <c r="D39">
        <v>21</v>
      </c>
      <c r="E39">
        <v>0</v>
      </c>
      <c r="F39">
        <v>3</v>
      </c>
      <c r="G39">
        <v>1</v>
      </c>
      <c r="H39">
        <v>16</v>
      </c>
      <c r="I39">
        <v>5</v>
      </c>
      <c r="J39">
        <v>0</v>
      </c>
      <c r="K39">
        <v>44</v>
      </c>
      <c r="L39">
        <v>0</v>
      </c>
      <c r="M39">
        <v>0</v>
      </c>
      <c r="N39">
        <f t="shared" si="2"/>
        <v>17</v>
      </c>
      <c r="O39">
        <f t="shared" si="3"/>
        <v>6</v>
      </c>
    </row>
    <row r="40" spans="1:15" hidden="1" x14ac:dyDescent="0.2">
      <c r="A40" t="s">
        <v>35</v>
      </c>
      <c r="C40">
        <v>13</v>
      </c>
      <c r="D40">
        <v>40</v>
      </c>
      <c r="E40">
        <v>0</v>
      </c>
      <c r="F40">
        <v>10</v>
      </c>
      <c r="G40">
        <v>3</v>
      </c>
      <c r="H40">
        <v>32</v>
      </c>
      <c r="I40">
        <v>8</v>
      </c>
      <c r="J40">
        <v>3</v>
      </c>
      <c r="K40">
        <v>304</v>
      </c>
      <c r="L40">
        <v>0</v>
      </c>
      <c r="M40">
        <v>0</v>
      </c>
      <c r="N40">
        <f t="shared" si="2"/>
        <v>35</v>
      </c>
      <c r="O40">
        <f t="shared" si="3"/>
        <v>11</v>
      </c>
    </row>
    <row r="41" spans="1:15" hidden="1" x14ac:dyDescent="0.2">
      <c r="A41" t="s">
        <v>34</v>
      </c>
      <c r="C41">
        <v>6</v>
      </c>
      <c r="D41">
        <v>10</v>
      </c>
      <c r="E41">
        <v>0</v>
      </c>
      <c r="F41">
        <v>4</v>
      </c>
      <c r="G41">
        <v>2</v>
      </c>
      <c r="H41">
        <v>8</v>
      </c>
      <c r="I41">
        <v>2</v>
      </c>
      <c r="J41">
        <v>2</v>
      </c>
      <c r="K41">
        <v>204</v>
      </c>
      <c r="L41">
        <v>0</v>
      </c>
      <c r="M41">
        <v>0</v>
      </c>
      <c r="N41">
        <f t="shared" si="2"/>
        <v>10</v>
      </c>
      <c r="O41">
        <f t="shared" si="3"/>
        <v>4</v>
      </c>
    </row>
    <row r="42" spans="1:15" hidden="1" x14ac:dyDescent="0.2">
      <c r="A42" t="s">
        <v>33</v>
      </c>
      <c r="C42">
        <v>4</v>
      </c>
      <c r="D42">
        <v>2</v>
      </c>
      <c r="E42">
        <v>0</v>
      </c>
      <c r="F42">
        <v>3</v>
      </c>
      <c r="G42">
        <v>1</v>
      </c>
      <c r="H42">
        <v>1</v>
      </c>
      <c r="I42">
        <v>1</v>
      </c>
      <c r="J42">
        <v>30</v>
      </c>
      <c r="K42">
        <v>40</v>
      </c>
      <c r="L42">
        <v>0</v>
      </c>
      <c r="M42">
        <v>0</v>
      </c>
      <c r="N42">
        <f t="shared" si="2"/>
        <v>2</v>
      </c>
      <c r="O42">
        <f t="shared" si="3"/>
        <v>2</v>
      </c>
    </row>
    <row r="43" spans="1:15" hidden="1" x14ac:dyDescent="0.2">
      <c r="A43" t="s">
        <v>32</v>
      </c>
      <c r="C43">
        <v>23</v>
      </c>
      <c r="D43">
        <v>2</v>
      </c>
      <c r="E43">
        <v>0</v>
      </c>
      <c r="F43">
        <v>18</v>
      </c>
      <c r="G43">
        <v>5</v>
      </c>
      <c r="H43">
        <v>1</v>
      </c>
      <c r="I43">
        <v>1</v>
      </c>
      <c r="J43">
        <v>54</v>
      </c>
      <c r="K43">
        <v>21</v>
      </c>
      <c r="L43">
        <v>0</v>
      </c>
      <c r="M43">
        <v>0</v>
      </c>
      <c r="N43">
        <f t="shared" si="2"/>
        <v>6</v>
      </c>
      <c r="O43">
        <f t="shared" si="3"/>
        <v>6</v>
      </c>
    </row>
    <row r="44" spans="1:15" hidden="1" x14ac:dyDescent="0.2">
      <c r="A44" t="s">
        <v>31</v>
      </c>
      <c r="C44">
        <v>12</v>
      </c>
      <c r="D44">
        <v>5</v>
      </c>
      <c r="E44">
        <v>0</v>
      </c>
      <c r="F44">
        <v>9</v>
      </c>
      <c r="G44">
        <v>3</v>
      </c>
      <c r="H44">
        <v>4</v>
      </c>
      <c r="I44">
        <v>1</v>
      </c>
      <c r="J44">
        <v>8</v>
      </c>
      <c r="K44">
        <v>20</v>
      </c>
      <c r="L44">
        <v>0</v>
      </c>
      <c r="M44">
        <v>0</v>
      </c>
      <c r="N44">
        <f t="shared" si="2"/>
        <v>7</v>
      </c>
      <c r="O44">
        <f t="shared" si="3"/>
        <v>4</v>
      </c>
    </row>
    <row r="45" spans="1:15" hidden="1" x14ac:dyDescent="0.2">
      <c r="A45" t="s">
        <v>30</v>
      </c>
      <c r="C45">
        <v>3</v>
      </c>
      <c r="D45">
        <v>2</v>
      </c>
      <c r="E45">
        <v>0</v>
      </c>
      <c r="F45">
        <v>2</v>
      </c>
      <c r="G45">
        <v>1</v>
      </c>
      <c r="H45">
        <v>1</v>
      </c>
      <c r="I45">
        <v>1</v>
      </c>
      <c r="J45">
        <v>1</v>
      </c>
      <c r="K45">
        <v>1</v>
      </c>
      <c r="L45">
        <v>0</v>
      </c>
      <c r="M45">
        <v>0</v>
      </c>
      <c r="N45">
        <f t="shared" si="2"/>
        <v>2</v>
      </c>
      <c r="O45">
        <f t="shared" si="3"/>
        <v>2</v>
      </c>
    </row>
    <row r="46" spans="1:15" hidden="1" x14ac:dyDescent="0.2">
      <c r="A46" t="s">
        <v>29</v>
      </c>
      <c r="C46">
        <v>8</v>
      </c>
      <c r="D46">
        <v>4</v>
      </c>
      <c r="E46">
        <v>0</v>
      </c>
      <c r="F46">
        <v>6</v>
      </c>
      <c r="G46">
        <v>2</v>
      </c>
      <c r="H46">
        <v>3</v>
      </c>
      <c r="I46">
        <v>1</v>
      </c>
      <c r="J46">
        <v>54</v>
      </c>
      <c r="K46">
        <v>12</v>
      </c>
      <c r="L46">
        <v>0</v>
      </c>
      <c r="M46">
        <v>0</v>
      </c>
      <c r="N46">
        <f t="shared" si="2"/>
        <v>5</v>
      </c>
      <c r="O46">
        <f t="shared" si="3"/>
        <v>3</v>
      </c>
    </row>
    <row r="47" spans="1:15" hidden="1" x14ac:dyDescent="0.2">
      <c r="A47" t="s">
        <v>28</v>
      </c>
      <c r="C47">
        <v>5</v>
      </c>
      <c r="D47">
        <v>10</v>
      </c>
      <c r="E47">
        <v>0</v>
      </c>
      <c r="F47">
        <v>4</v>
      </c>
      <c r="G47">
        <v>1</v>
      </c>
      <c r="H47">
        <v>8</v>
      </c>
      <c r="I47">
        <v>2</v>
      </c>
      <c r="J47">
        <v>7</v>
      </c>
      <c r="K47">
        <v>13</v>
      </c>
      <c r="L47">
        <v>0</v>
      </c>
      <c r="M47">
        <v>0</v>
      </c>
      <c r="N47">
        <f t="shared" si="2"/>
        <v>9</v>
      </c>
      <c r="O47">
        <f t="shared" si="3"/>
        <v>3</v>
      </c>
    </row>
    <row r="48" spans="1:15" hidden="1" x14ac:dyDescent="0.2">
      <c r="A48" t="s">
        <v>27</v>
      </c>
      <c r="C48">
        <v>2</v>
      </c>
      <c r="D48">
        <v>18</v>
      </c>
      <c r="E48">
        <v>0</v>
      </c>
      <c r="F48">
        <v>1</v>
      </c>
      <c r="G48">
        <v>1</v>
      </c>
      <c r="H48">
        <v>14</v>
      </c>
      <c r="I48">
        <v>4</v>
      </c>
      <c r="J48">
        <v>5</v>
      </c>
      <c r="K48">
        <v>189</v>
      </c>
      <c r="L48">
        <v>0</v>
      </c>
      <c r="M48">
        <v>0</v>
      </c>
      <c r="N48">
        <f t="shared" si="2"/>
        <v>15</v>
      </c>
      <c r="O48">
        <f t="shared" si="3"/>
        <v>5</v>
      </c>
    </row>
    <row r="49" spans="1:15" hidden="1" x14ac:dyDescent="0.2">
      <c r="A49" t="s">
        <v>26</v>
      </c>
      <c r="C49">
        <v>12</v>
      </c>
      <c r="D49">
        <v>364</v>
      </c>
      <c r="E49">
        <v>0</v>
      </c>
      <c r="F49">
        <v>9</v>
      </c>
      <c r="G49">
        <v>3</v>
      </c>
      <c r="H49">
        <v>291</v>
      </c>
      <c r="I49">
        <v>73</v>
      </c>
      <c r="J49">
        <v>22</v>
      </c>
      <c r="K49">
        <v>535</v>
      </c>
      <c r="L49">
        <v>0</v>
      </c>
      <c r="M49">
        <v>0</v>
      </c>
      <c r="N49">
        <f t="shared" si="2"/>
        <v>294</v>
      </c>
      <c r="O49">
        <f t="shared" si="3"/>
        <v>76</v>
      </c>
    </row>
    <row r="50" spans="1:15" x14ac:dyDescent="0.2">
      <c r="A50" t="s">
        <v>25</v>
      </c>
      <c r="B50" t="s">
        <v>381</v>
      </c>
      <c r="C50">
        <v>68</v>
      </c>
      <c r="D50">
        <v>22</v>
      </c>
      <c r="E50">
        <v>0</v>
      </c>
      <c r="F50">
        <v>54</v>
      </c>
      <c r="G50">
        <v>14</v>
      </c>
      <c r="H50">
        <v>17</v>
      </c>
      <c r="I50">
        <v>5</v>
      </c>
      <c r="J50">
        <v>8</v>
      </c>
      <c r="K50">
        <v>72</v>
      </c>
      <c r="L50">
        <v>0</v>
      </c>
      <c r="M50">
        <v>0</v>
      </c>
      <c r="N50">
        <f t="shared" si="2"/>
        <v>31</v>
      </c>
      <c r="O50">
        <f t="shared" si="3"/>
        <v>19</v>
      </c>
    </row>
    <row r="51" spans="1:15" hidden="1" x14ac:dyDescent="0.2">
      <c r="A51" t="s">
        <v>24</v>
      </c>
      <c r="C51">
        <v>37</v>
      </c>
      <c r="D51">
        <v>8</v>
      </c>
      <c r="E51">
        <v>0</v>
      </c>
      <c r="F51">
        <v>29</v>
      </c>
      <c r="G51">
        <v>8</v>
      </c>
      <c r="H51">
        <v>6</v>
      </c>
      <c r="I51">
        <v>2</v>
      </c>
      <c r="J51">
        <v>8</v>
      </c>
      <c r="K51">
        <v>55</v>
      </c>
      <c r="L51">
        <v>0</v>
      </c>
      <c r="M51">
        <v>0</v>
      </c>
      <c r="N51">
        <f t="shared" si="2"/>
        <v>14</v>
      </c>
      <c r="O51">
        <f t="shared" si="3"/>
        <v>10</v>
      </c>
    </row>
    <row r="52" spans="1:15" x14ac:dyDescent="0.2">
      <c r="A52" t="s">
        <v>23</v>
      </c>
      <c r="B52" t="s">
        <v>382</v>
      </c>
      <c r="C52">
        <v>75</v>
      </c>
      <c r="D52">
        <v>87</v>
      </c>
      <c r="E52">
        <v>0</v>
      </c>
      <c r="F52">
        <v>60</v>
      </c>
      <c r="G52">
        <v>15</v>
      </c>
      <c r="H52">
        <v>69</v>
      </c>
      <c r="I52">
        <v>18</v>
      </c>
      <c r="J52">
        <v>0</v>
      </c>
      <c r="K52">
        <v>8</v>
      </c>
      <c r="L52">
        <v>0</v>
      </c>
      <c r="M52">
        <v>0</v>
      </c>
      <c r="N52">
        <f t="shared" si="2"/>
        <v>84</v>
      </c>
      <c r="O52">
        <f t="shared" si="3"/>
        <v>33</v>
      </c>
    </row>
    <row r="53" spans="1:15" hidden="1" x14ac:dyDescent="0.2">
      <c r="A53" t="s">
        <v>22</v>
      </c>
      <c r="C53">
        <v>49</v>
      </c>
      <c r="D53">
        <v>2</v>
      </c>
      <c r="E53">
        <v>0</v>
      </c>
      <c r="F53">
        <v>39</v>
      </c>
      <c r="G53">
        <v>10</v>
      </c>
      <c r="H53">
        <v>1</v>
      </c>
      <c r="I53">
        <v>1</v>
      </c>
      <c r="J53">
        <v>3</v>
      </c>
      <c r="K53">
        <v>3</v>
      </c>
      <c r="L53">
        <v>0</v>
      </c>
      <c r="M53">
        <v>0</v>
      </c>
      <c r="N53">
        <f t="shared" si="2"/>
        <v>11</v>
      </c>
      <c r="O53">
        <f t="shared" si="3"/>
        <v>11</v>
      </c>
    </row>
    <row r="54" spans="1:15" hidden="1" x14ac:dyDescent="0.2">
      <c r="A54" t="s">
        <v>21</v>
      </c>
      <c r="C54">
        <v>7</v>
      </c>
      <c r="D54">
        <v>2</v>
      </c>
      <c r="E54">
        <v>0</v>
      </c>
      <c r="F54">
        <v>5</v>
      </c>
      <c r="G54">
        <v>2</v>
      </c>
      <c r="H54">
        <v>1</v>
      </c>
      <c r="I54">
        <v>1</v>
      </c>
      <c r="J54">
        <v>6</v>
      </c>
      <c r="K54">
        <v>210</v>
      </c>
      <c r="L54">
        <v>0</v>
      </c>
      <c r="M54">
        <v>0</v>
      </c>
      <c r="N54">
        <f t="shared" si="2"/>
        <v>3</v>
      </c>
      <c r="O54">
        <f t="shared" si="3"/>
        <v>3</v>
      </c>
    </row>
    <row r="55" spans="1:15" hidden="1" x14ac:dyDescent="0.2">
      <c r="A55" t="s">
        <v>20</v>
      </c>
      <c r="C55">
        <v>6</v>
      </c>
      <c r="D55">
        <v>8</v>
      </c>
      <c r="E55">
        <v>0</v>
      </c>
      <c r="F55">
        <v>4</v>
      </c>
      <c r="G55">
        <v>2</v>
      </c>
      <c r="H55">
        <v>6</v>
      </c>
      <c r="I55">
        <v>2</v>
      </c>
      <c r="J55">
        <v>2</v>
      </c>
      <c r="K55">
        <v>3</v>
      </c>
      <c r="L55">
        <v>0</v>
      </c>
      <c r="M55">
        <v>0</v>
      </c>
      <c r="N55">
        <f t="shared" si="2"/>
        <v>8</v>
      </c>
      <c r="O55">
        <f t="shared" si="3"/>
        <v>4</v>
      </c>
    </row>
    <row r="56" spans="1:15" hidden="1" x14ac:dyDescent="0.2">
      <c r="A56" t="s">
        <v>19</v>
      </c>
      <c r="C56">
        <v>21</v>
      </c>
      <c r="D56">
        <v>3</v>
      </c>
      <c r="E56">
        <v>0</v>
      </c>
      <c r="F56">
        <v>16</v>
      </c>
      <c r="G56">
        <v>5</v>
      </c>
      <c r="H56">
        <v>2</v>
      </c>
      <c r="I56">
        <v>1</v>
      </c>
      <c r="J56">
        <v>0</v>
      </c>
      <c r="K56">
        <v>136</v>
      </c>
      <c r="L56">
        <v>0</v>
      </c>
      <c r="M56">
        <v>0</v>
      </c>
      <c r="N56">
        <f t="shared" si="2"/>
        <v>7</v>
      </c>
      <c r="O56">
        <f t="shared" si="3"/>
        <v>6</v>
      </c>
    </row>
    <row r="57" spans="1:15" hidden="1" x14ac:dyDescent="0.2">
      <c r="A57" t="s">
        <v>18</v>
      </c>
      <c r="C57">
        <v>2</v>
      </c>
      <c r="D57">
        <v>4</v>
      </c>
      <c r="E57">
        <v>0</v>
      </c>
      <c r="F57">
        <v>1</v>
      </c>
      <c r="G57">
        <v>1</v>
      </c>
      <c r="H57">
        <v>3</v>
      </c>
      <c r="I57">
        <v>1</v>
      </c>
      <c r="J57">
        <v>10</v>
      </c>
      <c r="K57">
        <v>191</v>
      </c>
      <c r="L57">
        <v>0</v>
      </c>
      <c r="M57">
        <v>0</v>
      </c>
      <c r="N57">
        <f t="shared" si="2"/>
        <v>4</v>
      </c>
      <c r="O57">
        <f t="shared" si="3"/>
        <v>2</v>
      </c>
    </row>
    <row r="58" spans="1:15" hidden="1" x14ac:dyDescent="0.2">
      <c r="A58" t="s">
        <v>17</v>
      </c>
      <c r="C58">
        <v>2</v>
      </c>
      <c r="D58">
        <v>6</v>
      </c>
      <c r="E58">
        <v>0</v>
      </c>
      <c r="F58">
        <v>1</v>
      </c>
      <c r="G58">
        <v>1</v>
      </c>
      <c r="H58">
        <v>4</v>
      </c>
      <c r="I58">
        <v>2</v>
      </c>
      <c r="J58">
        <v>1</v>
      </c>
      <c r="K58">
        <v>11</v>
      </c>
      <c r="L58">
        <v>0</v>
      </c>
      <c r="M58">
        <v>0</v>
      </c>
      <c r="N58">
        <f t="shared" si="2"/>
        <v>5</v>
      </c>
      <c r="O58">
        <f t="shared" si="3"/>
        <v>3</v>
      </c>
    </row>
    <row r="59" spans="1:15" hidden="1" x14ac:dyDescent="0.2">
      <c r="A59" t="s">
        <v>16</v>
      </c>
      <c r="C59">
        <v>78</v>
      </c>
      <c r="D59">
        <v>10</v>
      </c>
      <c r="E59">
        <v>0</v>
      </c>
      <c r="F59">
        <v>62</v>
      </c>
      <c r="G59">
        <v>16</v>
      </c>
      <c r="H59">
        <v>8</v>
      </c>
      <c r="I59">
        <v>2</v>
      </c>
      <c r="J59">
        <v>1</v>
      </c>
      <c r="K59">
        <v>36</v>
      </c>
      <c r="L59">
        <v>0</v>
      </c>
      <c r="M59">
        <v>0</v>
      </c>
      <c r="N59">
        <f t="shared" si="2"/>
        <v>24</v>
      </c>
      <c r="O59">
        <f t="shared" si="3"/>
        <v>18</v>
      </c>
    </row>
    <row r="60" spans="1:15" hidden="1" x14ac:dyDescent="0.2">
      <c r="A60" t="s">
        <v>15</v>
      </c>
      <c r="C60">
        <v>5</v>
      </c>
      <c r="D60">
        <v>14</v>
      </c>
      <c r="E60">
        <v>0</v>
      </c>
      <c r="F60">
        <v>4</v>
      </c>
      <c r="G60">
        <v>1</v>
      </c>
      <c r="H60">
        <v>11</v>
      </c>
      <c r="I60">
        <v>3</v>
      </c>
      <c r="J60">
        <v>7</v>
      </c>
      <c r="K60">
        <v>93</v>
      </c>
      <c r="L60">
        <v>0</v>
      </c>
      <c r="M60">
        <v>0</v>
      </c>
      <c r="N60">
        <f t="shared" si="2"/>
        <v>12</v>
      </c>
      <c r="O60">
        <f t="shared" si="3"/>
        <v>4</v>
      </c>
    </row>
    <row r="61" spans="1:15" hidden="1" x14ac:dyDescent="0.2">
      <c r="A61" t="s">
        <v>14</v>
      </c>
      <c r="C61">
        <v>3</v>
      </c>
      <c r="D61">
        <v>5</v>
      </c>
      <c r="E61">
        <v>0</v>
      </c>
      <c r="F61">
        <v>2</v>
      </c>
      <c r="G61">
        <v>1</v>
      </c>
      <c r="H61">
        <v>4</v>
      </c>
      <c r="I61">
        <v>1</v>
      </c>
      <c r="J61">
        <v>1</v>
      </c>
      <c r="K61">
        <v>40</v>
      </c>
      <c r="L61">
        <v>0</v>
      </c>
      <c r="M61">
        <v>0</v>
      </c>
      <c r="N61">
        <f t="shared" si="2"/>
        <v>5</v>
      </c>
      <c r="O61">
        <f t="shared" si="3"/>
        <v>2</v>
      </c>
    </row>
    <row r="62" spans="1:15" hidden="1" x14ac:dyDescent="0.2">
      <c r="A62" t="s">
        <v>13</v>
      </c>
      <c r="C62">
        <v>2</v>
      </c>
      <c r="D62">
        <v>7</v>
      </c>
      <c r="E62">
        <v>0</v>
      </c>
      <c r="F62">
        <v>1</v>
      </c>
      <c r="G62">
        <v>1</v>
      </c>
      <c r="H62">
        <v>5</v>
      </c>
      <c r="I62">
        <v>2</v>
      </c>
      <c r="J62">
        <v>13</v>
      </c>
      <c r="K62">
        <v>25</v>
      </c>
      <c r="L62">
        <v>0</v>
      </c>
      <c r="M62">
        <v>0</v>
      </c>
      <c r="N62">
        <f t="shared" si="2"/>
        <v>6</v>
      </c>
      <c r="O62">
        <f t="shared" si="3"/>
        <v>3</v>
      </c>
    </row>
    <row r="63" spans="1:15" hidden="1" x14ac:dyDescent="0.2">
      <c r="A63" t="s">
        <v>12</v>
      </c>
      <c r="C63">
        <v>8</v>
      </c>
      <c r="D63">
        <v>21</v>
      </c>
      <c r="E63">
        <v>0</v>
      </c>
      <c r="F63">
        <v>6</v>
      </c>
      <c r="G63">
        <v>2</v>
      </c>
      <c r="H63">
        <v>16</v>
      </c>
      <c r="I63">
        <v>5</v>
      </c>
      <c r="J63">
        <v>0</v>
      </c>
      <c r="K63">
        <v>0</v>
      </c>
      <c r="L63">
        <v>0</v>
      </c>
      <c r="M63">
        <v>0</v>
      </c>
      <c r="N63">
        <f t="shared" si="2"/>
        <v>18</v>
      </c>
      <c r="O63">
        <f t="shared" si="3"/>
        <v>7</v>
      </c>
    </row>
    <row r="64" spans="1:15" hidden="1" x14ac:dyDescent="0.2">
      <c r="A64" t="s">
        <v>11</v>
      </c>
      <c r="C64">
        <v>3</v>
      </c>
      <c r="D64">
        <v>2</v>
      </c>
      <c r="E64">
        <v>0</v>
      </c>
      <c r="F64">
        <v>2</v>
      </c>
      <c r="G64">
        <v>1</v>
      </c>
      <c r="H64">
        <v>1</v>
      </c>
      <c r="I64">
        <v>1</v>
      </c>
      <c r="J64">
        <v>4</v>
      </c>
      <c r="K64">
        <v>10</v>
      </c>
      <c r="L64">
        <v>0</v>
      </c>
      <c r="M64">
        <v>0</v>
      </c>
      <c r="N64">
        <f t="shared" si="2"/>
        <v>2</v>
      </c>
      <c r="O64">
        <f t="shared" si="3"/>
        <v>2</v>
      </c>
    </row>
    <row r="65" spans="1:15" hidden="1" x14ac:dyDescent="0.2">
      <c r="A65" t="s">
        <v>10</v>
      </c>
      <c r="C65">
        <v>19</v>
      </c>
      <c r="D65">
        <v>11</v>
      </c>
      <c r="E65">
        <v>0</v>
      </c>
      <c r="F65">
        <v>15</v>
      </c>
      <c r="G65">
        <v>4</v>
      </c>
      <c r="H65">
        <v>8</v>
      </c>
      <c r="I65">
        <v>3</v>
      </c>
      <c r="J65">
        <v>6</v>
      </c>
      <c r="K65">
        <v>301</v>
      </c>
      <c r="L65">
        <v>0</v>
      </c>
      <c r="M65">
        <v>0</v>
      </c>
      <c r="N65">
        <f t="shared" si="2"/>
        <v>12</v>
      </c>
      <c r="O65">
        <f t="shared" si="3"/>
        <v>7</v>
      </c>
    </row>
    <row r="66" spans="1:15" hidden="1" x14ac:dyDescent="0.2">
      <c r="A66" t="s">
        <v>9</v>
      </c>
      <c r="C66">
        <v>8</v>
      </c>
      <c r="D66">
        <v>21</v>
      </c>
      <c r="E66">
        <v>0</v>
      </c>
      <c r="F66">
        <v>6</v>
      </c>
      <c r="G66">
        <v>2</v>
      </c>
      <c r="H66">
        <v>16</v>
      </c>
      <c r="I66">
        <v>5</v>
      </c>
      <c r="J66">
        <v>1</v>
      </c>
      <c r="K66">
        <v>40</v>
      </c>
      <c r="L66">
        <v>0</v>
      </c>
      <c r="M66">
        <v>0</v>
      </c>
      <c r="N66">
        <f t="shared" si="2"/>
        <v>18</v>
      </c>
      <c r="O66">
        <f t="shared" si="3"/>
        <v>7</v>
      </c>
    </row>
  </sheetData>
  <autoFilter ref="A2:M66" xr:uid="{00000000-0009-0000-0000-000000000000}">
    <filterColumn colId="6">
      <customFilters>
        <customFilter operator="greaterThanOrEqual" val="4"/>
      </customFilters>
    </filterColumn>
    <filterColumn colId="8">
      <customFilters>
        <customFilter operator="greaterThanOrEqual" val="4"/>
      </customFilters>
    </filterColumn>
  </autoFilter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8491D-6A73-694E-A2A2-93E0C125AA7A}">
  <sheetPr filterMode="1"/>
  <dimension ref="A1:P490"/>
  <sheetViews>
    <sheetView tabSelected="1" zoomScale="119" workbookViewId="0">
      <selection activeCell="A2" sqref="A2"/>
    </sheetView>
  </sheetViews>
  <sheetFormatPr baseColWidth="10" defaultRowHeight="16" x14ac:dyDescent="0.2"/>
  <cols>
    <col min="1" max="1" width="24" customWidth="1"/>
    <col min="2" max="2" width="17.5" customWidth="1"/>
    <col min="3" max="3" width="7.5" bestFit="1" customWidth="1"/>
    <col min="10" max="10" width="19" customWidth="1"/>
    <col min="13" max="13" width="17.33203125" customWidth="1"/>
  </cols>
  <sheetData>
    <row r="1" spans="1:16" x14ac:dyDescent="0.2">
      <c r="A1" t="s">
        <v>1371</v>
      </c>
    </row>
    <row r="2" spans="1:16" x14ac:dyDescent="0.2">
      <c r="A2" t="s">
        <v>376</v>
      </c>
      <c r="B2" t="s">
        <v>375</v>
      </c>
      <c r="C2" t="s">
        <v>374</v>
      </c>
      <c r="D2" t="s">
        <v>373</v>
      </c>
      <c r="E2" t="s">
        <v>372</v>
      </c>
      <c r="F2" t="s">
        <v>371</v>
      </c>
      <c r="G2" t="s">
        <v>370</v>
      </c>
      <c r="H2" t="s">
        <v>369</v>
      </c>
      <c r="I2" t="s">
        <v>368</v>
      </c>
      <c r="J2" t="s">
        <v>367</v>
      </c>
      <c r="K2" t="s">
        <v>366</v>
      </c>
      <c r="L2" t="s">
        <v>365</v>
      </c>
      <c r="M2" t="s">
        <v>364</v>
      </c>
      <c r="N2" t="s">
        <v>363</v>
      </c>
      <c r="O2" t="s">
        <v>1370</v>
      </c>
      <c r="P2" t="s">
        <v>1369</v>
      </c>
    </row>
    <row r="3" spans="1:16" hidden="1" x14ac:dyDescent="0.2">
      <c r="A3" t="s">
        <v>362</v>
      </c>
      <c r="B3" t="s">
        <v>361</v>
      </c>
      <c r="D3" t="s">
        <v>84</v>
      </c>
      <c r="E3" t="s">
        <v>83</v>
      </c>
      <c r="G3" t="s">
        <v>354</v>
      </c>
      <c r="I3" t="s">
        <v>353</v>
      </c>
      <c r="J3" t="s">
        <v>353</v>
      </c>
      <c r="K3">
        <v>0</v>
      </c>
      <c r="L3" t="s">
        <v>79</v>
      </c>
      <c r="M3" t="s">
        <v>334</v>
      </c>
      <c r="N3" t="s">
        <v>79</v>
      </c>
      <c r="O3" t="s">
        <v>1320</v>
      </c>
      <c r="P3" t="s">
        <v>100</v>
      </c>
    </row>
    <row r="4" spans="1:16" hidden="1" x14ac:dyDescent="0.2">
      <c r="A4" t="s">
        <v>360</v>
      </c>
      <c r="B4" t="s">
        <v>359</v>
      </c>
      <c r="D4" t="s">
        <v>84</v>
      </c>
      <c r="E4" t="s">
        <v>83</v>
      </c>
      <c r="G4" t="s">
        <v>354</v>
      </c>
      <c r="I4" t="s">
        <v>353</v>
      </c>
      <c r="J4" t="s">
        <v>353</v>
      </c>
      <c r="K4">
        <v>0</v>
      </c>
      <c r="L4" t="s">
        <v>79</v>
      </c>
      <c r="M4" t="s">
        <v>334</v>
      </c>
      <c r="N4" t="s">
        <v>79</v>
      </c>
      <c r="O4" t="s">
        <v>1320</v>
      </c>
      <c r="P4" t="s">
        <v>100</v>
      </c>
    </row>
    <row r="5" spans="1:16" hidden="1" x14ac:dyDescent="0.2">
      <c r="A5" t="s">
        <v>358</v>
      </c>
      <c r="B5" t="s">
        <v>357</v>
      </c>
      <c r="D5" t="s">
        <v>84</v>
      </c>
      <c r="E5" t="s">
        <v>83</v>
      </c>
      <c r="G5" t="s">
        <v>354</v>
      </c>
      <c r="I5" t="s">
        <v>353</v>
      </c>
      <c r="J5" t="s">
        <v>353</v>
      </c>
      <c r="K5">
        <v>0</v>
      </c>
      <c r="L5" t="s">
        <v>79</v>
      </c>
      <c r="M5" t="s">
        <v>334</v>
      </c>
      <c r="N5" t="s">
        <v>79</v>
      </c>
      <c r="O5" t="s">
        <v>1320</v>
      </c>
      <c r="P5" t="s">
        <v>100</v>
      </c>
    </row>
    <row r="6" spans="1:16" hidden="1" x14ac:dyDescent="0.2">
      <c r="A6" t="s">
        <v>356</v>
      </c>
      <c r="B6" t="s">
        <v>355</v>
      </c>
      <c r="D6" t="s">
        <v>84</v>
      </c>
      <c r="E6" t="s">
        <v>83</v>
      </c>
      <c r="G6" t="s">
        <v>354</v>
      </c>
      <c r="I6" t="s">
        <v>353</v>
      </c>
      <c r="J6" t="s">
        <v>353</v>
      </c>
      <c r="K6">
        <v>0</v>
      </c>
      <c r="L6" t="s">
        <v>97</v>
      </c>
      <c r="M6" t="s">
        <v>334</v>
      </c>
      <c r="N6" t="s">
        <v>79</v>
      </c>
      <c r="O6" t="s">
        <v>1320</v>
      </c>
      <c r="P6" t="s">
        <v>1361</v>
      </c>
    </row>
    <row r="7" spans="1:16" hidden="1" x14ac:dyDescent="0.2">
      <c r="A7" t="s">
        <v>352</v>
      </c>
      <c r="B7" t="s">
        <v>351</v>
      </c>
      <c r="D7" t="s">
        <v>84</v>
      </c>
      <c r="E7" t="s">
        <v>83</v>
      </c>
      <c r="G7" t="s">
        <v>348</v>
      </c>
      <c r="I7" t="s">
        <v>347</v>
      </c>
      <c r="J7" t="s">
        <v>347</v>
      </c>
      <c r="K7">
        <v>0</v>
      </c>
      <c r="L7" t="s">
        <v>79</v>
      </c>
      <c r="M7" t="s">
        <v>334</v>
      </c>
      <c r="N7" t="s">
        <v>79</v>
      </c>
      <c r="O7" t="s">
        <v>1320</v>
      </c>
      <c r="P7" t="s">
        <v>100</v>
      </c>
    </row>
    <row r="8" spans="1:16" hidden="1" x14ac:dyDescent="0.2">
      <c r="A8" t="s">
        <v>350</v>
      </c>
      <c r="B8" t="s">
        <v>349</v>
      </c>
      <c r="D8" t="s">
        <v>84</v>
      </c>
      <c r="E8" t="s">
        <v>83</v>
      </c>
      <c r="G8" t="s">
        <v>348</v>
      </c>
      <c r="I8" t="s">
        <v>347</v>
      </c>
      <c r="J8" t="s">
        <v>347</v>
      </c>
      <c r="K8">
        <v>0</v>
      </c>
      <c r="L8" t="s">
        <v>97</v>
      </c>
      <c r="M8" t="s">
        <v>334</v>
      </c>
      <c r="N8" t="s">
        <v>79</v>
      </c>
      <c r="O8" t="s">
        <v>1320</v>
      </c>
      <c r="P8" t="s">
        <v>1361</v>
      </c>
    </row>
    <row r="9" spans="1:16" hidden="1" x14ac:dyDescent="0.2">
      <c r="A9" t="s">
        <v>346</v>
      </c>
      <c r="B9" t="s">
        <v>345</v>
      </c>
      <c r="D9" t="s">
        <v>84</v>
      </c>
      <c r="E9" t="s">
        <v>83</v>
      </c>
      <c r="G9" t="s">
        <v>342</v>
      </c>
      <c r="I9" t="s">
        <v>341</v>
      </c>
      <c r="J9" t="s">
        <v>341</v>
      </c>
      <c r="K9">
        <v>0</v>
      </c>
      <c r="L9" t="s">
        <v>97</v>
      </c>
      <c r="M9" t="s">
        <v>334</v>
      </c>
      <c r="N9" t="s">
        <v>79</v>
      </c>
      <c r="O9" t="s">
        <v>1320</v>
      </c>
      <c r="P9" t="s">
        <v>1361</v>
      </c>
    </row>
    <row r="10" spans="1:16" hidden="1" x14ac:dyDescent="0.2">
      <c r="A10" t="s">
        <v>344</v>
      </c>
      <c r="B10" t="s">
        <v>343</v>
      </c>
      <c r="D10" t="s">
        <v>84</v>
      </c>
      <c r="E10" t="s">
        <v>83</v>
      </c>
      <c r="G10" t="s">
        <v>342</v>
      </c>
      <c r="I10" t="s">
        <v>341</v>
      </c>
      <c r="J10" t="s">
        <v>341</v>
      </c>
      <c r="K10">
        <v>0</v>
      </c>
      <c r="L10" t="s">
        <v>79</v>
      </c>
      <c r="M10" t="s">
        <v>334</v>
      </c>
      <c r="N10" t="s">
        <v>79</v>
      </c>
      <c r="O10" t="s">
        <v>1320</v>
      </c>
      <c r="P10" t="s">
        <v>100</v>
      </c>
    </row>
    <row r="11" spans="1:16" hidden="1" x14ac:dyDescent="0.2">
      <c r="A11" t="s">
        <v>340</v>
      </c>
      <c r="B11" t="s">
        <v>339</v>
      </c>
      <c r="D11" t="s">
        <v>84</v>
      </c>
      <c r="E11" t="s">
        <v>83</v>
      </c>
      <c r="G11" t="s">
        <v>336</v>
      </c>
      <c r="I11" t="s">
        <v>335</v>
      </c>
      <c r="J11" t="s">
        <v>335</v>
      </c>
      <c r="K11">
        <v>0</v>
      </c>
      <c r="L11" t="s">
        <v>97</v>
      </c>
      <c r="M11" t="s">
        <v>334</v>
      </c>
      <c r="N11" t="s">
        <v>79</v>
      </c>
      <c r="O11" t="s">
        <v>1320</v>
      </c>
      <c r="P11" t="s">
        <v>1361</v>
      </c>
    </row>
    <row r="12" spans="1:16" hidden="1" x14ac:dyDescent="0.2">
      <c r="A12" t="s">
        <v>338</v>
      </c>
      <c r="B12" t="s">
        <v>337</v>
      </c>
      <c r="D12" t="s">
        <v>84</v>
      </c>
      <c r="E12" t="s">
        <v>83</v>
      </c>
      <c r="G12" t="s">
        <v>336</v>
      </c>
      <c r="I12" t="s">
        <v>335</v>
      </c>
      <c r="J12" t="s">
        <v>335</v>
      </c>
      <c r="K12">
        <v>0</v>
      </c>
      <c r="L12" t="s">
        <v>79</v>
      </c>
      <c r="M12" t="s">
        <v>334</v>
      </c>
      <c r="N12" t="s">
        <v>79</v>
      </c>
      <c r="O12" t="s">
        <v>1320</v>
      </c>
      <c r="P12" t="s">
        <v>100</v>
      </c>
    </row>
    <row r="13" spans="1:16" hidden="1" x14ac:dyDescent="0.2">
      <c r="A13" t="s">
        <v>333</v>
      </c>
      <c r="B13" t="s">
        <v>332</v>
      </c>
      <c r="D13" t="s">
        <v>84</v>
      </c>
      <c r="E13" t="s">
        <v>83</v>
      </c>
      <c r="G13" t="s">
        <v>328</v>
      </c>
      <c r="I13" t="s">
        <v>1368</v>
      </c>
      <c r="J13" t="s">
        <v>331</v>
      </c>
      <c r="K13">
        <v>169</v>
      </c>
      <c r="L13" t="s">
        <v>79</v>
      </c>
      <c r="M13" t="s">
        <v>327</v>
      </c>
      <c r="N13" t="s">
        <v>79</v>
      </c>
      <c r="O13" t="s">
        <v>1320</v>
      </c>
      <c r="P13" t="s">
        <v>100</v>
      </c>
    </row>
    <row r="14" spans="1:16" hidden="1" x14ac:dyDescent="0.2">
      <c r="A14" t="s">
        <v>330</v>
      </c>
      <c r="B14" t="s">
        <v>329</v>
      </c>
      <c r="D14" t="s">
        <v>84</v>
      </c>
      <c r="E14" t="s">
        <v>83</v>
      </c>
      <c r="G14" t="s">
        <v>328</v>
      </c>
      <c r="I14" t="s">
        <v>1368</v>
      </c>
      <c r="J14" t="s">
        <v>331</v>
      </c>
      <c r="K14">
        <v>169</v>
      </c>
      <c r="L14" t="s">
        <v>97</v>
      </c>
      <c r="M14" t="s">
        <v>327</v>
      </c>
      <c r="N14" t="s">
        <v>79</v>
      </c>
      <c r="O14" t="s">
        <v>1320</v>
      </c>
      <c r="P14" t="s">
        <v>1361</v>
      </c>
    </row>
    <row r="15" spans="1:16" hidden="1" x14ac:dyDescent="0.2">
      <c r="A15" t="s">
        <v>326</v>
      </c>
      <c r="B15" t="s">
        <v>325</v>
      </c>
      <c r="D15" t="s">
        <v>84</v>
      </c>
      <c r="E15" t="s">
        <v>83</v>
      </c>
      <c r="G15" t="s">
        <v>88</v>
      </c>
      <c r="I15" t="s">
        <v>87</v>
      </c>
      <c r="J15" t="s">
        <v>319</v>
      </c>
      <c r="K15" t="s">
        <v>100</v>
      </c>
      <c r="L15" t="s">
        <v>79</v>
      </c>
      <c r="M15" t="s">
        <v>322</v>
      </c>
      <c r="N15" t="s">
        <v>86</v>
      </c>
      <c r="O15" t="s">
        <v>1320</v>
      </c>
      <c r="P15" t="s">
        <v>100</v>
      </c>
    </row>
    <row r="16" spans="1:16" hidden="1" x14ac:dyDescent="0.2">
      <c r="A16" t="s">
        <v>324</v>
      </c>
      <c r="B16" t="s">
        <v>323</v>
      </c>
      <c r="D16" t="s">
        <v>84</v>
      </c>
      <c r="E16" t="s">
        <v>83</v>
      </c>
      <c r="G16" t="s">
        <v>88</v>
      </c>
      <c r="I16" t="s">
        <v>87</v>
      </c>
      <c r="J16" t="s">
        <v>319</v>
      </c>
      <c r="K16" t="s">
        <v>100</v>
      </c>
      <c r="L16" t="s">
        <v>97</v>
      </c>
      <c r="M16" t="s">
        <v>322</v>
      </c>
      <c r="N16" t="s">
        <v>86</v>
      </c>
      <c r="O16" t="s">
        <v>1320</v>
      </c>
      <c r="P16" t="s">
        <v>1361</v>
      </c>
    </row>
    <row r="17" spans="1:16" hidden="1" x14ac:dyDescent="0.2">
      <c r="A17" t="s">
        <v>321</v>
      </c>
      <c r="B17" t="s">
        <v>320</v>
      </c>
      <c r="D17" t="s">
        <v>84</v>
      </c>
      <c r="E17" t="s">
        <v>83</v>
      </c>
      <c r="G17" t="s">
        <v>88</v>
      </c>
      <c r="I17" t="s">
        <v>87</v>
      </c>
      <c r="J17" t="s">
        <v>319</v>
      </c>
      <c r="K17" t="s">
        <v>100</v>
      </c>
      <c r="L17" t="s">
        <v>79</v>
      </c>
      <c r="M17" t="s">
        <v>316</v>
      </c>
      <c r="N17" t="s">
        <v>86</v>
      </c>
      <c r="O17" t="s">
        <v>1320</v>
      </c>
      <c r="P17" t="s">
        <v>100</v>
      </c>
    </row>
    <row r="18" spans="1:16" hidden="1" x14ac:dyDescent="0.2">
      <c r="A18" t="s">
        <v>318</v>
      </c>
      <c r="B18" t="s">
        <v>317</v>
      </c>
      <c r="D18" t="s">
        <v>84</v>
      </c>
      <c r="E18" t="s">
        <v>83</v>
      </c>
      <c r="G18" t="s">
        <v>88</v>
      </c>
      <c r="I18" t="s">
        <v>87</v>
      </c>
      <c r="J18" t="s">
        <v>319</v>
      </c>
      <c r="K18" t="s">
        <v>100</v>
      </c>
      <c r="L18" t="s">
        <v>97</v>
      </c>
      <c r="M18" t="s">
        <v>316</v>
      </c>
      <c r="N18" t="s">
        <v>86</v>
      </c>
      <c r="O18" t="s">
        <v>1320</v>
      </c>
      <c r="P18" t="s">
        <v>1361</v>
      </c>
    </row>
    <row r="19" spans="1:16" hidden="1" x14ac:dyDescent="0.2">
      <c r="A19" t="s">
        <v>315</v>
      </c>
      <c r="B19" t="s">
        <v>310</v>
      </c>
      <c r="D19" t="s">
        <v>84</v>
      </c>
      <c r="E19" t="s">
        <v>83</v>
      </c>
      <c r="G19" t="s">
        <v>306</v>
      </c>
      <c r="I19" t="s">
        <v>305</v>
      </c>
      <c r="J19" t="s">
        <v>305</v>
      </c>
      <c r="K19">
        <v>0</v>
      </c>
      <c r="L19" t="s">
        <v>79</v>
      </c>
      <c r="M19" t="s">
        <v>100</v>
      </c>
      <c r="N19" t="s">
        <v>79</v>
      </c>
      <c r="O19" t="s">
        <v>1320</v>
      </c>
      <c r="P19" t="s">
        <v>100</v>
      </c>
    </row>
    <row r="20" spans="1:16" hidden="1" x14ac:dyDescent="0.2">
      <c r="A20" t="s">
        <v>314</v>
      </c>
      <c r="B20" t="s">
        <v>307</v>
      </c>
      <c r="D20" t="s">
        <v>84</v>
      </c>
      <c r="E20" t="s">
        <v>83</v>
      </c>
      <c r="G20" t="s">
        <v>306</v>
      </c>
      <c r="I20" t="s">
        <v>305</v>
      </c>
      <c r="J20" t="s">
        <v>305</v>
      </c>
      <c r="K20">
        <v>0</v>
      </c>
      <c r="L20" t="s">
        <v>79</v>
      </c>
      <c r="M20" t="s">
        <v>100</v>
      </c>
      <c r="N20" t="s">
        <v>79</v>
      </c>
      <c r="O20" t="s">
        <v>1320</v>
      </c>
      <c r="P20" t="s">
        <v>100</v>
      </c>
    </row>
    <row r="21" spans="1:16" hidden="1" x14ac:dyDescent="0.2">
      <c r="A21" t="s">
        <v>313</v>
      </c>
      <c r="B21" t="s">
        <v>307</v>
      </c>
      <c r="D21" t="s">
        <v>84</v>
      </c>
      <c r="E21" t="s">
        <v>83</v>
      </c>
      <c r="G21" t="s">
        <v>306</v>
      </c>
      <c r="I21" t="s">
        <v>305</v>
      </c>
      <c r="J21" t="s">
        <v>305</v>
      </c>
      <c r="K21">
        <v>0</v>
      </c>
      <c r="L21" t="s">
        <v>80</v>
      </c>
      <c r="M21" t="s">
        <v>309</v>
      </c>
      <c r="N21" t="s">
        <v>79</v>
      </c>
      <c r="O21" t="s">
        <v>1320</v>
      </c>
      <c r="P21" t="s">
        <v>1361</v>
      </c>
    </row>
    <row r="22" spans="1:16" hidden="1" x14ac:dyDescent="0.2">
      <c r="A22" t="s">
        <v>312</v>
      </c>
      <c r="B22" t="s">
        <v>310</v>
      </c>
      <c r="D22" t="s">
        <v>84</v>
      </c>
      <c r="E22" t="s">
        <v>83</v>
      </c>
      <c r="G22" t="s">
        <v>306</v>
      </c>
      <c r="I22" t="s">
        <v>305</v>
      </c>
      <c r="J22" t="s">
        <v>305</v>
      </c>
      <c r="K22">
        <v>0</v>
      </c>
      <c r="L22" t="s">
        <v>80</v>
      </c>
      <c r="M22" t="s">
        <v>304</v>
      </c>
      <c r="N22" t="s">
        <v>79</v>
      </c>
      <c r="O22" t="s">
        <v>1320</v>
      </c>
      <c r="P22" t="s">
        <v>1361</v>
      </c>
    </row>
    <row r="23" spans="1:16" hidden="1" x14ac:dyDescent="0.2">
      <c r="A23" t="s">
        <v>311</v>
      </c>
      <c r="B23" t="s">
        <v>310</v>
      </c>
      <c r="D23" t="s">
        <v>84</v>
      </c>
      <c r="E23" t="s">
        <v>83</v>
      </c>
      <c r="G23" t="s">
        <v>306</v>
      </c>
      <c r="I23" t="s">
        <v>305</v>
      </c>
      <c r="J23" t="s">
        <v>305</v>
      </c>
      <c r="K23">
        <v>0</v>
      </c>
      <c r="L23" t="s">
        <v>79</v>
      </c>
      <c r="M23" t="s">
        <v>309</v>
      </c>
      <c r="N23" t="s">
        <v>79</v>
      </c>
      <c r="O23" t="s">
        <v>1320</v>
      </c>
      <c r="P23" t="s">
        <v>100</v>
      </c>
    </row>
    <row r="24" spans="1:16" hidden="1" x14ac:dyDescent="0.2">
      <c r="A24" t="s">
        <v>308</v>
      </c>
      <c r="B24" t="s">
        <v>307</v>
      </c>
      <c r="D24" t="s">
        <v>84</v>
      </c>
      <c r="E24" t="s">
        <v>83</v>
      </c>
      <c r="G24" t="s">
        <v>306</v>
      </c>
      <c r="I24" t="s">
        <v>305</v>
      </c>
      <c r="J24" t="s">
        <v>305</v>
      </c>
      <c r="K24">
        <v>0</v>
      </c>
      <c r="L24" t="s">
        <v>79</v>
      </c>
      <c r="M24" t="s">
        <v>304</v>
      </c>
      <c r="N24" t="s">
        <v>79</v>
      </c>
      <c r="O24" t="s">
        <v>1320</v>
      </c>
      <c r="P24" t="s">
        <v>100</v>
      </c>
    </row>
    <row r="25" spans="1:16" x14ac:dyDescent="0.2">
      <c r="A25" t="s">
        <v>303</v>
      </c>
      <c r="B25" t="s">
        <v>302</v>
      </c>
      <c r="D25" t="s">
        <v>84</v>
      </c>
      <c r="E25" t="s">
        <v>83</v>
      </c>
      <c r="G25" t="s">
        <v>207</v>
      </c>
      <c r="I25" t="s">
        <v>206</v>
      </c>
      <c r="J25" t="s">
        <v>206</v>
      </c>
      <c r="K25">
        <v>0</v>
      </c>
      <c r="L25" t="s">
        <v>97</v>
      </c>
      <c r="M25" t="s">
        <v>259</v>
      </c>
      <c r="N25" t="s">
        <v>97</v>
      </c>
      <c r="O25" t="s">
        <v>1320</v>
      </c>
      <c r="P25" t="s">
        <v>1367</v>
      </c>
    </row>
    <row r="26" spans="1:16" hidden="1" x14ac:dyDescent="0.2">
      <c r="A26" t="s">
        <v>301</v>
      </c>
      <c r="B26" t="s">
        <v>300</v>
      </c>
      <c r="D26" t="s">
        <v>84</v>
      </c>
      <c r="E26" t="s">
        <v>83</v>
      </c>
      <c r="G26" t="s">
        <v>299</v>
      </c>
      <c r="I26" t="s">
        <v>298</v>
      </c>
      <c r="J26" t="s">
        <v>298</v>
      </c>
      <c r="K26">
        <v>0</v>
      </c>
      <c r="L26" t="s">
        <v>97</v>
      </c>
      <c r="M26" t="s">
        <v>259</v>
      </c>
      <c r="N26" t="s">
        <v>79</v>
      </c>
      <c r="O26" t="s">
        <v>1320</v>
      </c>
      <c r="P26" t="s">
        <v>1367</v>
      </c>
    </row>
    <row r="27" spans="1:16" hidden="1" x14ac:dyDescent="0.2">
      <c r="A27" t="s">
        <v>297</v>
      </c>
      <c r="B27" t="s">
        <v>296</v>
      </c>
      <c r="D27" t="s">
        <v>84</v>
      </c>
      <c r="E27" t="s">
        <v>83</v>
      </c>
      <c r="G27" t="s">
        <v>289</v>
      </c>
      <c r="I27" t="s">
        <v>288</v>
      </c>
      <c r="J27" t="s">
        <v>288</v>
      </c>
      <c r="K27" t="s">
        <v>100</v>
      </c>
      <c r="L27" t="s">
        <v>80</v>
      </c>
      <c r="M27" t="s">
        <v>295</v>
      </c>
      <c r="N27" t="s">
        <v>80</v>
      </c>
      <c r="O27" t="s">
        <v>1320</v>
      </c>
      <c r="P27" t="s">
        <v>1361</v>
      </c>
    </row>
    <row r="28" spans="1:16" hidden="1" x14ac:dyDescent="0.2">
      <c r="A28" t="s">
        <v>294</v>
      </c>
      <c r="B28" t="s">
        <v>293</v>
      </c>
      <c r="D28" t="s">
        <v>84</v>
      </c>
      <c r="E28" t="s">
        <v>83</v>
      </c>
      <c r="G28" t="s">
        <v>289</v>
      </c>
      <c r="I28" t="s">
        <v>288</v>
      </c>
      <c r="J28" t="s">
        <v>288</v>
      </c>
      <c r="K28" t="s">
        <v>100</v>
      </c>
      <c r="L28" t="s">
        <v>80</v>
      </c>
      <c r="M28" t="s">
        <v>292</v>
      </c>
      <c r="N28" t="s">
        <v>80</v>
      </c>
      <c r="O28" t="s">
        <v>1320</v>
      </c>
      <c r="P28" t="s">
        <v>1361</v>
      </c>
    </row>
    <row r="29" spans="1:16" hidden="1" x14ac:dyDescent="0.2">
      <c r="A29" t="s">
        <v>291</v>
      </c>
      <c r="B29" t="s">
        <v>290</v>
      </c>
      <c r="D29" t="s">
        <v>84</v>
      </c>
      <c r="E29" t="s">
        <v>83</v>
      </c>
      <c r="G29" t="s">
        <v>289</v>
      </c>
      <c r="I29" t="s">
        <v>288</v>
      </c>
      <c r="J29" t="s">
        <v>288</v>
      </c>
      <c r="K29" t="s">
        <v>100</v>
      </c>
      <c r="L29" t="s">
        <v>80</v>
      </c>
      <c r="M29" t="s">
        <v>287</v>
      </c>
      <c r="N29" t="s">
        <v>80</v>
      </c>
      <c r="O29" t="s">
        <v>1320</v>
      </c>
      <c r="P29" t="s">
        <v>1361</v>
      </c>
    </row>
    <row r="30" spans="1:16" hidden="1" x14ac:dyDescent="0.2">
      <c r="A30" t="s">
        <v>286</v>
      </c>
      <c r="B30" t="s">
        <v>285</v>
      </c>
      <c r="D30" t="s">
        <v>84</v>
      </c>
      <c r="E30" t="s">
        <v>83</v>
      </c>
      <c r="G30" t="s">
        <v>281</v>
      </c>
      <c r="I30" t="s">
        <v>280</v>
      </c>
      <c r="J30" t="s">
        <v>280</v>
      </c>
      <c r="K30" t="s">
        <v>100</v>
      </c>
      <c r="L30" t="s">
        <v>80</v>
      </c>
      <c r="M30" t="s">
        <v>284</v>
      </c>
      <c r="N30" t="s">
        <v>80</v>
      </c>
      <c r="O30" t="s">
        <v>1320</v>
      </c>
      <c r="P30" t="s">
        <v>1361</v>
      </c>
    </row>
    <row r="31" spans="1:16" hidden="1" x14ac:dyDescent="0.2">
      <c r="A31" t="s">
        <v>283</v>
      </c>
      <c r="B31" t="s">
        <v>282</v>
      </c>
      <c r="D31" t="s">
        <v>84</v>
      </c>
      <c r="E31" t="s">
        <v>83</v>
      </c>
      <c r="G31" t="s">
        <v>281</v>
      </c>
      <c r="I31" t="s">
        <v>280</v>
      </c>
      <c r="J31" t="s">
        <v>280</v>
      </c>
      <c r="K31" t="s">
        <v>100</v>
      </c>
      <c r="L31" t="s">
        <v>80</v>
      </c>
      <c r="M31" t="s">
        <v>279</v>
      </c>
      <c r="N31" t="s">
        <v>80</v>
      </c>
      <c r="O31" t="s">
        <v>1320</v>
      </c>
      <c r="P31" t="s">
        <v>1361</v>
      </c>
    </row>
    <row r="32" spans="1:16" hidden="1" x14ac:dyDescent="0.2">
      <c r="A32" t="s">
        <v>277</v>
      </c>
      <c r="B32" t="s">
        <v>274</v>
      </c>
      <c r="D32" t="s">
        <v>84</v>
      </c>
      <c r="E32" t="s">
        <v>83</v>
      </c>
      <c r="G32" t="s">
        <v>273</v>
      </c>
      <c r="I32" t="s">
        <v>272</v>
      </c>
      <c r="J32" t="s">
        <v>278</v>
      </c>
      <c r="K32">
        <v>269</v>
      </c>
      <c r="L32" t="s">
        <v>79</v>
      </c>
      <c r="M32" t="s">
        <v>1366</v>
      </c>
      <c r="N32" t="s">
        <v>97</v>
      </c>
      <c r="O32" t="s">
        <v>1320</v>
      </c>
      <c r="P32" t="s">
        <v>1361</v>
      </c>
    </row>
    <row r="33" spans="1:16" hidden="1" x14ac:dyDescent="0.2">
      <c r="A33" t="s">
        <v>275</v>
      </c>
      <c r="B33" t="s">
        <v>274</v>
      </c>
      <c r="D33" t="s">
        <v>84</v>
      </c>
      <c r="E33" t="s">
        <v>83</v>
      </c>
      <c r="G33" t="s">
        <v>273</v>
      </c>
      <c r="I33" t="s">
        <v>272</v>
      </c>
      <c r="J33" t="s">
        <v>276</v>
      </c>
      <c r="K33">
        <v>1</v>
      </c>
      <c r="L33" t="s">
        <v>79</v>
      </c>
      <c r="M33" t="s">
        <v>1365</v>
      </c>
      <c r="N33" t="s">
        <v>97</v>
      </c>
      <c r="O33" t="s">
        <v>1320</v>
      </c>
      <c r="P33" t="s">
        <v>1361</v>
      </c>
    </row>
    <row r="34" spans="1:16" hidden="1" x14ac:dyDescent="0.2">
      <c r="A34" t="s">
        <v>1364</v>
      </c>
      <c r="B34" t="s">
        <v>1363</v>
      </c>
      <c r="D34" t="s">
        <v>84</v>
      </c>
      <c r="E34" t="s">
        <v>83</v>
      </c>
      <c r="G34" t="s">
        <v>1358</v>
      </c>
      <c r="I34" t="s">
        <v>1357</v>
      </c>
      <c r="J34" t="s">
        <v>1357</v>
      </c>
      <c r="K34">
        <v>486</v>
      </c>
      <c r="L34" t="s">
        <v>97</v>
      </c>
      <c r="M34" t="s">
        <v>1362</v>
      </c>
      <c r="O34">
        <v>2023</v>
      </c>
      <c r="P34" t="s">
        <v>1361</v>
      </c>
    </row>
    <row r="35" spans="1:16" hidden="1" x14ac:dyDescent="0.2">
      <c r="A35" t="s">
        <v>1360</v>
      </c>
      <c r="B35" t="s">
        <v>1359</v>
      </c>
      <c r="D35" t="s">
        <v>84</v>
      </c>
      <c r="E35" t="s">
        <v>83</v>
      </c>
      <c r="G35" t="s">
        <v>1358</v>
      </c>
      <c r="I35" t="s">
        <v>1357</v>
      </c>
      <c r="J35" t="s">
        <v>1356</v>
      </c>
      <c r="K35">
        <v>486</v>
      </c>
      <c r="L35" t="s">
        <v>79</v>
      </c>
      <c r="O35">
        <v>2023</v>
      </c>
      <c r="P35" t="s">
        <v>100</v>
      </c>
    </row>
    <row r="36" spans="1:16" hidden="1" x14ac:dyDescent="0.2">
      <c r="A36" t="s">
        <v>1355</v>
      </c>
      <c r="B36" t="s">
        <v>1340</v>
      </c>
      <c r="D36" t="s">
        <v>84</v>
      </c>
      <c r="E36" t="s">
        <v>83</v>
      </c>
      <c r="G36" t="s">
        <v>1339</v>
      </c>
      <c r="I36" t="s">
        <v>1338</v>
      </c>
      <c r="J36" t="s">
        <v>1337</v>
      </c>
      <c r="K36">
        <v>0</v>
      </c>
      <c r="L36" t="s">
        <v>79</v>
      </c>
      <c r="O36">
        <v>2023</v>
      </c>
    </row>
    <row r="37" spans="1:16" hidden="1" x14ac:dyDescent="0.2">
      <c r="A37" t="s">
        <v>1354</v>
      </c>
      <c r="B37" t="s">
        <v>1340</v>
      </c>
      <c r="D37" t="s">
        <v>84</v>
      </c>
      <c r="E37" t="s">
        <v>83</v>
      </c>
      <c r="G37" t="s">
        <v>1339</v>
      </c>
      <c r="I37" t="s">
        <v>1338</v>
      </c>
      <c r="J37" t="s">
        <v>1337</v>
      </c>
      <c r="K37">
        <v>0</v>
      </c>
      <c r="L37" t="s">
        <v>79</v>
      </c>
      <c r="O37">
        <v>2023</v>
      </c>
    </row>
    <row r="38" spans="1:16" hidden="1" x14ac:dyDescent="0.2">
      <c r="A38" t="s">
        <v>1353</v>
      </c>
      <c r="B38" t="s">
        <v>1340</v>
      </c>
      <c r="D38" t="s">
        <v>84</v>
      </c>
      <c r="E38" t="s">
        <v>83</v>
      </c>
      <c r="G38" t="s">
        <v>1339</v>
      </c>
      <c r="I38" t="s">
        <v>1338</v>
      </c>
      <c r="J38" t="s">
        <v>1337</v>
      </c>
      <c r="K38">
        <v>0</v>
      </c>
      <c r="L38" t="s">
        <v>79</v>
      </c>
      <c r="O38">
        <v>2023</v>
      </c>
    </row>
    <row r="39" spans="1:16" hidden="1" x14ac:dyDescent="0.2">
      <c r="A39" t="s">
        <v>1352</v>
      </c>
      <c r="B39" t="s">
        <v>1340</v>
      </c>
      <c r="D39" t="s">
        <v>84</v>
      </c>
      <c r="E39" t="s">
        <v>83</v>
      </c>
      <c r="G39" t="s">
        <v>1339</v>
      </c>
      <c r="I39" t="s">
        <v>1338</v>
      </c>
      <c r="J39" t="s">
        <v>1337</v>
      </c>
      <c r="K39">
        <v>0</v>
      </c>
      <c r="L39" t="s">
        <v>79</v>
      </c>
      <c r="O39">
        <v>2023</v>
      </c>
    </row>
    <row r="40" spans="1:16" hidden="1" x14ac:dyDescent="0.2">
      <c r="A40" t="s">
        <v>1351</v>
      </c>
      <c r="B40" t="s">
        <v>1340</v>
      </c>
      <c r="D40" t="s">
        <v>84</v>
      </c>
      <c r="E40" t="s">
        <v>83</v>
      </c>
      <c r="G40" t="s">
        <v>1339</v>
      </c>
      <c r="I40" t="s">
        <v>1338</v>
      </c>
      <c r="J40" t="s">
        <v>1337</v>
      </c>
      <c r="K40">
        <v>0</v>
      </c>
      <c r="L40" t="s">
        <v>79</v>
      </c>
      <c r="O40">
        <v>2023</v>
      </c>
    </row>
    <row r="41" spans="1:16" hidden="1" x14ac:dyDescent="0.2">
      <c r="A41" t="s">
        <v>1350</v>
      </c>
      <c r="B41" t="s">
        <v>1340</v>
      </c>
      <c r="D41" t="s">
        <v>84</v>
      </c>
      <c r="E41" t="s">
        <v>83</v>
      </c>
      <c r="G41" t="s">
        <v>1339</v>
      </c>
      <c r="I41" t="s">
        <v>1338</v>
      </c>
      <c r="J41" t="s">
        <v>1337</v>
      </c>
      <c r="K41">
        <v>0</v>
      </c>
      <c r="L41" t="s">
        <v>79</v>
      </c>
      <c r="O41">
        <v>2023</v>
      </c>
    </row>
    <row r="42" spans="1:16" hidden="1" x14ac:dyDescent="0.2">
      <c r="A42" t="s">
        <v>1349</v>
      </c>
      <c r="B42" t="s">
        <v>1340</v>
      </c>
      <c r="D42" t="s">
        <v>84</v>
      </c>
      <c r="E42" t="s">
        <v>83</v>
      </c>
      <c r="G42" t="s">
        <v>1339</v>
      </c>
      <c r="I42" t="s">
        <v>1338</v>
      </c>
      <c r="J42" t="s">
        <v>1337</v>
      </c>
      <c r="K42">
        <v>0</v>
      </c>
      <c r="L42" t="s">
        <v>79</v>
      </c>
      <c r="O42">
        <v>2023</v>
      </c>
    </row>
    <row r="43" spans="1:16" x14ac:dyDescent="0.2">
      <c r="A43" t="s">
        <v>1348</v>
      </c>
      <c r="B43" t="s">
        <v>1340</v>
      </c>
      <c r="D43" t="s">
        <v>84</v>
      </c>
      <c r="E43" t="s">
        <v>83</v>
      </c>
      <c r="G43" t="s">
        <v>1339</v>
      </c>
      <c r="I43" t="s">
        <v>1338</v>
      </c>
      <c r="J43" t="s">
        <v>1337</v>
      </c>
      <c r="K43">
        <v>0</v>
      </c>
      <c r="L43" t="s">
        <v>97</v>
      </c>
      <c r="M43" t="s">
        <v>1347</v>
      </c>
      <c r="N43" t="s">
        <v>97</v>
      </c>
      <c r="O43">
        <v>2023</v>
      </c>
    </row>
    <row r="44" spans="1:16" hidden="1" x14ac:dyDescent="0.2">
      <c r="A44" t="s">
        <v>1346</v>
      </c>
      <c r="B44" t="s">
        <v>1340</v>
      </c>
      <c r="D44" t="s">
        <v>84</v>
      </c>
      <c r="E44" t="s">
        <v>83</v>
      </c>
      <c r="G44" t="s">
        <v>1339</v>
      </c>
      <c r="I44" t="s">
        <v>1338</v>
      </c>
      <c r="J44" t="s">
        <v>1337</v>
      </c>
      <c r="K44">
        <v>0</v>
      </c>
      <c r="L44" t="s">
        <v>79</v>
      </c>
      <c r="O44">
        <v>2023</v>
      </c>
    </row>
    <row r="45" spans="1:16" hidden="1" x14ac:dyDescent="0.2">
      <c r="A45" t="s">
        <v>1345</v>
      </c>
      <c r="B45" t="s">
        <v>1340</v>
      </c>
      <c r="D45" t="s">
        <v>84</v>
      </c>
      <c r="E45" t="s">
        <v>83</v>
      </c>
      <c r="G45" t="s">
        <v>1339</v>
      </c>
      <c r="I45" t="s">
        <v>1338</v>
      </c>
      <c r="J45" t="s">
        <v>1337</v>
      </c>
      <c r="K45">
        <v>0</v>
      </c>
      <c r="L45" t="s">
        <v>79</v>
      </c>
      <c r="O45">
        <v>2023</v>
      </c>
    </row>
    <row r="46" spans="1:16" x14ac:dyDescent="0.2">
      <c r="A46" t="s">
        <v>1344</v>
      </c>
      <c r="B46" t="s">
        <v>1343</v>
      </c>
      <c r="D46" t="s">
        <v>84</v>
      </c>
      <c r="E46" t="s">
        <v>83</v>
      </c>
      <c r="G46" t="s">
        <v>1339</v>
      </c>
      <c r="I46" t="s">
        <v>1338</v>
      </c>
      <c r="J46" t="s">
        <v>1337</v>
      </c>
      <c r="K46">
        <v>0</v>
      </c>
      <c r="L46" t="s">
        <v>97</v>
      </c>
      <c r="M46" t="s">
        <v>1342</v>
      </c>
      <c r="N46" t="s">
        <v>97</v>
      </c>
      <c r="O46">
        <v>2023</v>
      </c>
    </row>
    <row r="47" spans="1:16" hidden="1" x14ac:dyDescent="0.2">
      <c r="A47" t="s">
        <v>1341</v>
      </c>
      <c r="B47" t="s">
        <v>1340</v>
      </c>
      <c r="D47" t="s">
        <v>84</v>
      </c>
      <c r="E47" t="s">
        <v>83</v>
      </c>
      <c r="G47" t="s">
        <v>1339</v>
      </c>
      <c r="I47" t="s">
        <v>1338</v>
      </c>
      <c r="J47" t="s">
        <v>1337</v>
      </c>
      <c r="K47">
        <v>0</v>
      </c>
      <c r="L47" t="s">
        <v>79</v>
      </c>
      <c r="O47">
        <v>2023</v>
      </c>
    </row>
    <row r="48" spans="1:16" hidden="1" x14ac:dyDescent="0.2">
      <c r="A48" t="s">
        <v>1336</v>
      </c>
      <c r="B48" t="s">
        <v>1335</v>
      </c>
      <c r="D48" t="s">
        <v>84</v>
      </c>
      <c r="E48" t="s">
        <v>83</v>
      </c>
      <c r="G48" t="s">
        <v>1329</v>
      </c>
      <c r="I48" t="s">
        <v>1328</v>
      </c>
      <c r="J48" t="s">
        <v>1328</v>
      </c>
      <c r="K48">
        <v>243</v>
      </c>
      <c r="L48" t="s">
        <v>97</v>
      </c>
      <c r="M48" t="s">
        <v>1334</v>
      </c>
      <c r="N48" t="s">
        <v>80</v>
      </c>
      <c r="O48">
        <v>2023</v>
      </c>
    </row>
    <row r="49" spans="1:15" hidden="1" x14ac:dyDescent="0.2">
      <c r="A49" t="s">
        <v>1333</v>
      </c>
      <c r="B49" t="s">
        <v>1332</v>
      </c>
      <c r="D49" t="s">
        <v>84</v>
      </c>
      <c r="E49" t="s">
        <v>83</v>
      </c>
      <c r="G49" t="s">
        <v>1329</v>
      </c>
      <c r="I49" t="s">
        <v>1328</v>
      </c>
      <c r="J49" t="s">
        <v>1328</v>
      </c>
      <c r="K49">
        <v>243</v>
      </c>
      <c r="L49" t="s">
        <v>97</v>
      </c>
      <c r="M49" t="s">
        <v>1327</v>
      </c>
      <c r="N49" t="s">
        <v>80</v>
      </c>
      <c r="O49">
        <v>2023</v>
      </c>
    </row>
    <row r="50" spans="1:15" hidden="1" x14ac:dyDescent="0.2">
      <c r="A50" t="s">
        <v>1331</v>
      </c>
      <c r="B50" t="s">
        <v>1330</v>
      </c>
      <c r="D50" t="s">
        <v>84</v>
      </c>
      <c r="E50" t="s">
        <v>83</v>
      </c>
      <c r="G50" t="s">
        <v>1329</v>
      </c>
      <c r="I50" t="s">
        <v>1328</v>
      </c>
      <c r="J50" t="s">
        <v>1328</v>
      </c>
      <c r="K50">
        <v>243</v>
      </c>
      <c r="L50" t="s">
        <v>97</v>
      </c>
      <c r="M50" t="s">
        <v>1327</v>
      </c>
      <c r="N50" t="s">
        <v>80</v>
      </c>
      <c r="O50">
        <v>2023</v>
      </c>
    </row>
    <row r="51" spans="1:15" x14ac:dyDescent="0.2">
      <c r="A51" t="s">
        <v>271</v>
      </c>
      <c r="B51" t="s">
        <v>270</v>
      </c>
      <c r="D51" t="s">
        <v>84</v>
      </c>
      <c r="E51" t="s">
        <v>83</v>
      </c>
      <c r="G51" t="s">
        <v>264</v>
      </c>
      <c r="I51" t="s">
        <v>263</v>
      </c>
      <c r="J51" t="s">
        <v>263</v>
      </c>
      <c r="K51">
        <v>1</v>
      </c>
      <c r="L51" t="s">
        <v>97</v>
      </c>
      <c r="M51" t="s">
        <v>259</v>
      </c>
      <c r="N51" t="s">
        <v>97</v>
      </c>
      <c r="O51" t="s">
        <v>1320</v>
      </c>
    </row>
    <row r="52" spans="1:15" x14ac:dyDescent="0.2">
      <c r="A52" t="s">
        <v>269</v>
      </c>
      <c r="B52" t="s">
        <v>268</v>
      </c>
      <c r="D52" t="s">
        <v>84</v>
      </c>
      <c r="E52" t="s">
        <v>83</v>
      </c>
      <c r="G52" t="s">
        <v>264</v>
      </c>
      <c r="I52" t="s">
        <v>263</v>
      </c>
      <c r="J52" t="s">
        <v>263</v>
      </c>
      <c r="K52">
        <v>1</v>
      </c>
      <c r="L52" t="s">
        <v>97</v>
      </c>
      <c r="M52" t="s">
        <v>267</v>
      </c>
      <c r="N52" t="s">
        <v>97</v>
      </c>
      <c r="O52" t="s">
        <v>1320</v>
      </c>
    </row>
    <row r="53" spans="1:15" x14ac:dyDescent="0.2">
      <c r="A53" t="s">
        <v>266</v>
      </c>
      <c r="B53" t="s">
        <v>265</v>
      </c>
      <c r="D53" t="s">
        <v>84</v>
      </c>
      <c r="E53" t="s">
        <v>83</v>
      </c>
      <c r="G53" t="s">
        <v>264</v>
      </c>
      <c r="I53" t="s">
        <v>263</v>
      </c>
      <c r="J53" t="s">
        <v>263</v>
      </c>
      <c r="K53">
        <v>1</v>
      </c>
      <c r="L53" t="s">
        <v>97</v>
      </c>
      <c r="M53" t="s">
        <v>262</v>
      </c>
      <c r="N53" t="s">
        <v>97</v>
      </c>
      <c r="O53" t="s">
        <v>1320</v>
      </c>
    </row>
    <row r="54" spans="1:15" x14ac:dyDescent="0.2">
      <c r="A54" t="s">
        <v>261</v>
      </c>
      <c r="B54" t="s">
        <v>260</v>
      </c>
      <c r="D54" t="s">
        <v>84</v>
      </c>
      <c r="E54" t="s">
        <v>83</v>
      </c>
      <c r="G54" t="s">
        <v>253</v>
      </c>
      <c r="I54" t="s">
        <v>252</v>
      </c>
      <c r="J54" t="s">
        <v>252</v>
      </c>
      <c r="K54">
        <v>1</v>
      </c>
      <c r="L54" t="s">
        <v>97</v>
      </c>
      <c r="M54" t="s">
        <v>259</v>
      </c>
      <c r="N54" t="s">
        <v>97</v>
      </c>
      <c r="O54" t="s">
        <v>1320</v>
      </c>
    </row>
    <row r="55" spans="1:15" x14ac:dyDescent="0.2">
      <c r="A55" t="s">
        <v>258</v>
      </c>
      <c r="B55" t="s">
        <v>257</v>
      </c>
      <c r="D55" t="s">
        <v>84</v>
      </c>
      <c r="E55" t="s">
        <v>83</v>
      </c>
      <c r="G55" t="s">
        <v>253</v>
      </c>
      <c r="I55" t="s">
        <v>252</v>
      </c>
      <c r="J55" t="s">
        <v>252</v>
      </c>
      <c r="K55">
        <v>1</v>
      </c>
      <c r="L55" t="s">
        <v>97</v>
      </c>
      <c r="M55" t="s">
        <v>256</v>
      </c>
      <c r="N55" t="s">
        <v>97</v>
      </c>
      <c r="O55" t="s">
        <v>1320</v>
      </c>
    </row>
    <row r="56" spans="1:15" x14ac:dyDescent="0.2">
      <c r="A56" t="s">
        <v>255</v>
      </c>
      <c r="B56" t="s">
        <v>254</v>
      </c>
      <c r="D56" t="s">
        <v>84</v>
      </c>
      <c r="E56" t="s">
        <v>83</v>
      </c>
      <c r="G56" t="s">
        <v>253</v>
      </c>
      <c r="I56" t="s">
        <v>252</v>
      </c>
      <c r="J56" t="s">
        <v>252</v>
      </c>
      <c r="K56">
        <v>1</v>
      </c>
      <c r="L56" t="s">
        <v>97</v>
      </c>
      <c r="M56" t="s">
        <v>251</v>
      </c>
      <c r="N56" t="s">
        <v>97</v>
      </c>
      <c r="O56" t="s">
        <v>1320</v>
      </c>
    </row>
    <row r="57" spans="1:15" hidden="1" x14ac:dyDescent="0.2">
      <c r="A57" t="s">
        <v>250</v>
      </c>
      <c r="B57" t="s">
        <v>249</v>
      </c>
      <c r="D57" t="s">
        <v>84</v>
      </c>
      <c r="E57" t="s">
        <v>83</v>
      </c>
      <c r="G57" t="s">
        <v>234</v>
      </c>
      <c r="I57" t="s">
        <v>233</v>
      </c>
      <c r="J57" t="s">
        <v>233</v>
      </c>
      <c r="K57">
        <v>0</v>
      </c>
      <c r="L57" t="s">
        <v>80</v>
      </c>
      <c r="M57" t="s">
        <v>232</v>
      </c>
      <c r="N57" t="s">
        <v>80</v>
      </c>
      <c r="O57" t="s">
        <v>1320</v>
      </c>
    </row>
    <row r="58" spans="1:15" hidden="1" x14ac:dyDescent="0.2">
      <c r="A58" t="s">
        <v>248</v>
      </c>
      <c r="B58" t="s">
        <v>247</v>
      </c>
      <c r="D58" t="s">
        <v>84</v>
      </c>
      <c r="E58" t="s">
        <v>83</v>
      </c>
      <c r="G58" t="s">
        <v>234</v>
      </c>
      <c r="I58" t="s">
        <v>233</v>
      </c>
      <c r="J58" t="s">
        <v>233</v>
      </c>
      <c r="K58">
        <v>0</v>
      </c>
      <c r="L58" t="s">
        <v>80</v>
      </c>
      <c r="M58" t="s">
        <v>232</v>
      </c>
      <c r="N58" t="s">
        <v>80</v>
      </c>
      <c r="O58" t="s">
        <v>1320</v>
      </c>
    </row>
    <row r="59" spans="1:15" hidden="1" x14ac:dyDescent="0.2">
      <c r="A59" t="s">
        <v>246</v>
      </c>
      <c r="B59" t="s">
        <v>245</v>
      </c>
      <c r="D59" t="s">
        <v>84</v>
      </c>
      <c r="E59" t="s">
        <v>83</v>
      </c>
      <c r="G59" t="s">
        <v>234</v>
      </c>
      <c r="I59" t="s">
        <v>233</v>
      </c>
      <c r="J59" t="s">
        <v>233</v>
      </c>
      <c r="K59">
        <v>0</v>
      </c>
      <c r="L59" t="s">
        <v>80</v>
      </c>
      <c r="M59" t="s">
        <v>232</v>
      </c>
      <c r="N59" t="s">
        <v>80</v>
      </c>
      <c r="O59" t="s">
        <v>1320</v>
      </c>
    </row>
    <row r="60" spans="1:15" hidden="1" x14ac:dyDescent="0.2">
      <c r="A60" t="s">
        <v>244</v>
      </c>
      <c r="B60" t="s">
        <v>243</v>
      </c>
      <c r="D60" t="s">
        <v>84</v>
      </c>
      <c r="E60" t="s">
        <v>83</v>
      </c>
      <c r="G60" t="s">
        <v>234</v>
      </c>
      <c r="I60" t="s">
        <v>233</v>
      </c>
      <c r="J60" t="s">
        <v>233</v>
      </c>
      <c r="K60">
        <v>0</v>
      </c>
      <c r="L60" t="s">
        <v>80</v>
      </c>
      <c r="M60" t="s">
        <v>232</v>
      </c>
      <c r="N60" t="s">
        <v>80</v>
      </c>
      <c r="O60" t="s">
        <v>1320</v>
      </c>
    </row>
    <row r="61" spans="1:15" hidden="1" x14ac:dyDescent="0.2">
      <c r="A61" t="s">
        <v>242</v>
      </c>
      <c r="B61" t="s">
        <v>241</v>
      </c>
      <c r="D61" t="s">
        <v>84</v>
      </c>
      <c r="E61" t="s">
        <v>83</v>
      </c>
      <c r="G61" t="s">
        <v>234</v>
      </c>
      <c r="I61" t="s">
        <v>233</v>
      </c>
      <c r="J61" t="s">
        <v>233</v>
      </c>
      <c r="K61">
        <v>0</v>
      </c>
      <c r="L61" t="s">
        <v>80</v>
      </c>
      <c r="M61" t="s">
        <v>232</v>
      </c>
      <c r="N61" t="s">
        <v>80</v>
      </c>
      <c r="O61" t="s">
        <v>1320</v>
      </c>
    </row>
    <row r="62" spans="1:15" hidden="1" x14ac:dyDescent="0.2">
      <c r="A62" t="s">
        <v>240</v>
      </c>
      <c r="B62" t="s">
        <v>239</v>
      </c>
      <c r="D62" t="s">
        <v>84</v>
      </c>
      <c r="E62" t="s">
        <v>83</v>
      </c>
      <c r="G62" t="s">
        <v>234</v>
      </c>
      <c r="I62" t="s">
        <v>233</v>
      </c>
      <c r="J62" t="s">
        <v>233</v>
      </c>
      <c r="K62">
        <v>0</v>
      </c>
      <c r="L62" t="s">
        <v>80</v>
      </c>
      <c r="M62" t="s">
        <v>232</v>
      </c>
      <c r="N62" t="s">
        <v>80</v>
      </c>
      <c r="O62" t="s">
        <v>1320</v>
      </c>
    </row>
    <row r="63" spans="1:15" hidden="1" x14ac:dyDescent="0.2">
      <c r="A63" t="s">
        <v>238</v>
      </c>
      <c r="B63" t="s">
        <v>237</v>
      </c>
      <c r="D63" t="s">
        <v>84</v>
      </c>
      <c r="E63" t="s">
        <v>83</v>
      </c>
      <c r="G63" t="s">
        <v>234</v>
      </c>
      <c r="I63" t="s">
        <v>233</v>
      </c>
      <c r="J63" t="s">
        <v>233</v>
      </c>
      <c r="K63">
        <v>0</v>
      </c>
      <c r="L63" t="s">
        <v>80</v>
      </c>
      <c r="M63" t="s">
        <v>232</v>
      </c>
      <c r="N63" t="s">
        <v>80</v>
      </c>
      <c r="O63" t="s">
        <v>1320</v>
      </c>
    </row>
    <row r="64" spans="1:15" hidden="1" x14ac:dyDescent="0.2">
      <c r="A64" t="s">
        <v>236</v>
      </c>
      <c r="B64" t="s">
        <v>235</v>
      </c>
      <c r="D64" t="s">
        <v>84</v>
      </c>
      <c r="E64" t="s">
        <v>83</v>
      </c>
      <c r="G64" t="s">
        <v>234</v>
      </c>
      <c r="I64" t="s">
        <v>233</v>
      </c>
      <c r="J64" t="s">
        <v>233</v>
      </c>
      <c r="K64">
        <v>0</v>
      </c>
      <c r="L64" t="s">
        <v>80</v>
      </c>
      <c r="M64" t="s">
        <v>232</v>
      </c>
      <c r="N64" t="s">
        <v>80</v>
      </c>
      <c r="O64" t="s">
        <v>1320</v>
      </c>
    </row>
    <row r="65" spans="1:15" hidden="1" x14ac:dyDescent="0.2">
      <c r="A65" t="s">
        <v>231</v>
      </c>
      <c r="B65" t="s">
        <v>230</v>
      </c>
      <c r="D65" t="s">
        <v>84</v>
      </c>
      <c r="E65" t="s">
        <v>83</v>
      </c>
      <c r="G65" t="s">
        <v>229</v>
      </c>
      <c r="I65" t="s">
        <v>228</v>
      </c>
      <c r="J65" t="s">
        <v>228</v>
      </c>
      <c r="K65">
        <v>0</v>
      </c>
      <c r="L65" t="s">
        <v>79</v>
      </c>
      <c r="M65" t="s">
        <v>227</v>
      </c>
      <c r="N65" t="s">
        <v>79</v>
      </c>
      <c r="O65" t="s">
        <v>1320</v>
      </c>
    </row>
    <row r="66" spans="1:15" hidden="1" x14ac:dyDescent="0.2">
      <c r="A66" t="s">
        <v>225</v>
      </c>
      <c r="B66" t="s">
        <v>224</v>
      </c>
      <c r="D66" t="s">
        <v>84</v>
      </c>
      <c r="E66" t="s">
        <v>83</v>
      </c>
      <c r="G66" t="s">
        <v>223</v>
      </c>
      <c r="I66" t="s">
        <v>1326</v>
      </c>
      <c r="J66" t="s">
        <v>226</v>
      </c>
      <c r="K66">
        <v>650</v>
      </c>
      <c r="L66" t="s">
        <v>97</v>
      </c>
      <c r="M66" t="s">
        <v>185</v>
      </c>
      <c r="N66" t="s">
        <v>79</v>
      </c>
      <c r="O66" t="s">
        <v>1320</v>
      </c>
    </row>
    <row r="67" spans="1:15" hidden="1" x14ac:dyDescent="0.2">
      <c r="A67" t="s">
        <v>221</v>
      </c>
      <c r="B67" t="s">
        <v>220</v>
      </c>
      <c r="D67" t="s">
        <v>84</v>
      </c>
      <c r="E67" t="s">
        <v>83</v>
      </c>
      <c r="G67" t="s">
        <v>219</v>
      </c>
      <c r="I67" t="s">
        <v>218</v>
      </c>
      <c r="J67" t="s">
        <v>222</v>
      </c>
      <c r="K67">
        <v>93</v>
      </c>
      <c r="L67" t="s">
        <v>97</v>
      </c>
      <c r="M67" t="s">
        <v>185</v>
      </c>
      <c r="N67" t="s">
        <v>79</v>
      </c>
      <c r="O67" t="s">
        <v>1320</v>
      </c>
    </row>
    <row r="68" spans="1:15" hidden="1" x14ac:dyDescent="0.2">
      <c r="A68" t="s">
        <v>217</v>
      </c>
      <c r="B68" t="s">
        <v>216</v>
      </c>
      <c r="D68" t="s">
        <v>84</v>
      </c>
      <c r="E68" t="s">
        <v>83</v>
      </c>
      <c r="G68" t="s">
        <v>212</v>
      </c>
      <c r="I68" t="s">
        <v>211</v>
      </c>
      <c r="J68" t="s">
        <v>215</v>
      </c>
      <c r="K68">
        <v>309</v>
      </c>
      <c r="L68" t="s">
        <v>97</v>
      </c>
      <c r="M68" t="s">
        <v>210</v>
      </c>
      <c r="N68" t="s">
        <v>79</v>
      </c>
      <c r="O68" t="s">
        <v>1320</v>
      </c>
    </row>
    <row r="69" spans="1:15" hidden="1" x14ac:dyDescent="0.2">
      <c r="A69" t="s">
        <v>214</v>
      </c>
      <c r="B69" t="s">
        <v>213</v>
      </c>
      <c r="D69" t="s">
        <v>84</v>
      </c>
      <c r="E69" t="s">
        <v>83</v>
      </c>
      <c r="G69" t="s">
        <v>212</v>
      </c>
      <c r="I69" t="s">
        <v>211</v>
      </c>
      <c r="J69" t="s">
        <v>215</v>
      </c>
      <c r="K69">
        <v>309</v>
      </c>
      <c r="L69" t="s">
        <v>97</v>
      </c>
      <c r="M69" t="s">
        <v>210</v>
      </c>
      <c r="N69" t="s">
        <v>79</v>
      </c>
      <c r="O69" t="s">
        <v>1320</v>
      </c>
    </row>
    <row r="70" spans="1:15" x14ac:dyDescent="0.2">
      <c r="A70" t="s">
        <v>209</v>
      </c>
      <c r="B70" t="s">
        <v>208</v>
      </c>
      <c r="D70" t="s">
        <v>84</v>
      </c>
      <c r="E70" t="s">
        <v>83</v>
      </c>
      <c r="G70" t="s">
        <v>207</v>
      </c>
      <c r="I70" t="s">
        <v>206</v>
      </c>
      <c r="J70" t="s">
        <v>206</v>
      </c>
      <c r="K70">
        <v>0</v>
      </c>
      <c r="L70" t="s">
        <v>97</v>
      </c>
      <c r="M70" t="s">
        <v>205</v>
      </c>
      <c r="N70" t="s">
        <v>97</v>
      </c>
      <c r="O70" t="s">
        <v>1320</v>
      </c>
    </row>
    <row r="71" spans="1:15" hidden="1" x14ac:dyDescent="0.2">
      <c r="A71" t="s">
        <v>204</v>
      </c>
      <c r="B71" t="s">
        <v>203</v>
      </c>
      <c r="D71" t="s">
        <v>84</v>
      </c>
      <c r="E71" t="s">
        <v>83</v>
      </c>
      <c r="G71" t="s">
        <v>197</v>
      </c>
      <c r="I71" t="s">
        <v>196</v>
      </c>
      <c r="J71" t="s">
        <v>196</v>
      </c>
      <c r="K71">
        <v>0</v>
      </c>
      <c r="L71" t="s">
        <v>79</v>
      </c>
      <c r="M71" t="s">
        <v>202</v>
      </c>
      <c r="N71" t="s">
        <v>79</v>
      </c>
      <c r="O71" t="s">
        <v>1320</v>
      </c>
    </row>
    <row r="72" spans="1:15" x14ac:dyDescent="0.2">
      <c r="A72" t="s">
        <v>201</v>
      </c>
      <c r="B72" t="s">
        <v>200</v>
      </c>
      <c r="D72" t="s">
        <v>84</v>
      </c>
      <c r="E72" t="s">
        <v>83</v>
      </c>
      <c r="G72" t="s">
        <v>197</v>
      </c>
      <c r="I72" t="s">
        <v>196</v>
      </c>
      <c r="J72" t="s">
        <v>196</v>
      </c>
      <c r="K72">
        <v>0</v>
      </c>
      <c r="L72" t="s">
        <v>97</v>
      </c>
      <c r="M72" t="s">
        <v>101</v>
      </c>
      <c r="N72" t="s">
        <v>97</v>
      </c>
      <c r="O72" t="s">
        <v>1320</v>
      </c>
    </row>
    <row r="73" spans="1:15" x14ac:dyDescent="0.2">
      <c r="A73" t="s">
        <v>199</v>
      </c>
      <c r="B73" t="s">
        <v>198</v>
      </c>
      <c r="D73" t="s">
        <v>84</v>
      </c>
      <c r="E73" t="s">
        <v>83</v>
      </c>
      <c r="G73" t="s">
        <v>197</v>
      </c>
      <c r="I73" t="s">
        <v>196</v>
      </c>
      <c r="J73" t="s">
        <v>196</v>
      </c>
      <c r="K73">
        <v>0</v>
      </c>
      <c r="L73" t="s">
        <v>97</v>
      </c>
      <c r="M73" t="s">
        <v>96</v>
      </c>
      <c r="N73" t="s">
        <v>97</v>
      </c>
      <c r="O73" t="s">
        <v>1320</v>
      </c>
    </row>
    <row r="74" spans="1:15" hidden="1" x14ac:dyDescent="0.2">
      <c r="A74" t="s">
        <v>195</v>
      </c>
      <c r="B74" t="s">
        <v>194</v>
      </c>
      <c r="D74" t="s">
        <v>84</v>
      </c>
      <c r="E74" t="s">
        <v>83</v>
      </c>
      <c r="G74" t="s">
        <v>66</v>
      </c>
      <c r="I74" t="s">
        <v>186</v>
      </c>
      <c r="J74" t="s">
        <v>189</v>
      </c>
      <c r="K74">
        <v>1</v>
      </c>
      <c r="L74" t="s">
        <v>80</v>
      </c>
      <c r="M74" t="s">
        <v>185</v>
      </c>
      <c r="N74" t="s">
        <v>79</v>
      </c>
      <c r="O74" t="s">
        <v>1320</v>
      </c>
    </row>
    <row r="75" spans="1:15" hidden="1" x14ac:dyDescent="0.2">
      <c r="A75" t="s">
        <v>193</v>
      </c>
      <c r="B75" t="s">
        <v>192</v>
      </c>
      <c r="D75" t="s">
        <v>84</v>
      </c>
      <c r="E75" t="s">
        <v>83</v>
      </c>
      <c r="G75" t="s">
        <v>66</v>
      </c>
      <c r="I75" t="s">
        <v>186</v>
      </c>
      <c r="J75" t="s">
        <v>189</v>
      </c>
      <c r="K75">
        <v>1</v>
      </c>
      <c r="L75" t="s">
        <v>80</v>
      </c>
      <c r="M75" t="s">
        <v>185</v>
      </c>
      <c r="N75" t="s">
        <v>79</v>
      </c>
    </row>
    <row r="76" spans="1:15" hidden="1" x14ac:dyDescent="0.2">
      <c r="A76" t="s">
        <v>191</v>
      </c>
      <c r="B76" t="s">
        <v>190</v>
      </c>
      <c r="D76" t="s">
        <v>84</v>
      </c>
      <c r="E76" t="s">
        <v>83</v>
      </c>
      <c r="G76" t="s">
        <v>66</v>
      </c>
      <c r="I76" t="s">
        <v>186</v>
      </c>
      <c r="J76" t="s">
        <v>189</v>
      </c>
      <c r="K76">
        <v>1</v>
      </c>
      <c r="L76" t="s">
        <v>80</v>
      </c>
      <c r="M76" t="s">
        <v>185</v>
      </c>
      <c r="N76" t="s">
        <v>79</v>
      </c>
      <c r="O76" t="s">
        <v>1320</v>
      </c>
    </row>
    <row r="77" spans="1:15" hidden="1" x14ac:dyDescent="0.2">
      <c r="A77" t="s">
        <v>188</v>
      </c>
      <c r="B77" t="s">
        <v>187</v>
      </c>
      <c r="D77" t="s">
        <v>84</v>
      </c>
      <c r="E77" t="s">
        <v>83</v>
      </c>
      <c r="G77" t="s">
        <v>66</v>
      </c>
      <c r="I77" t="s">
        <v>186</v>
      </c>
      <c r="J77" t="s">
        <v>189</v>
      </c>
      <c r="K77">
        <v>1</v>
      </c>
      <c r="L77" t="s">
        <v>80</v>
      </c>
      <c r="M77" t="s">
        <v>185</v>
      </c>
      <c r="N77" t="s">
        <v>79</v>
      </c>
      <c r="O77" t="s">
        <v>1320</v>
      </c>
    </row>
    <row r="78" spans="1:15" hidden="1" x14ac:dyDescent="0.2">
      <c r="A78" t="s">
        <v>184</v>
      </c>
      <c r="B78" t="s">
        <v>1325</v>
      </c>
      <c r="D78" t="s">
        <v>84</v>
      </c>
      <c r="E78" t="s">
        <v>83</v>
      </c>
      <c r="G78" t="s">
        <v>183</v>
      </c>
      <c r="I78" t="s">
        <v>1324</v>
      </c>
      <c r="J78" t="s">
        <v>1324</v>
      </c>
      <c r="K78">
        <v>670</v>
      </c>
      <c r="L78" t="s">
        <v>97</v>
      </c>
      <c r="M78" t="s">
        <v>181</v>
      </c>
      <c r="N78" t="s">
        <v>79</v>
      </c>
      <c r="O78" t="s">
        <v>1320</v>
      </c>
    </row>
    <row r="79" spans="1:15" hidden="1" x14ac:dyDescent="0.2">
      <c r="A79" t="s">
        <v>179</v>
      </c>
      <c r="B79" t="s">
        <v>178</v>
      </c>
      <c r="D79" t="s">
        <v>84</v>
      </c>
      <c r="E79" t="s">
        <v>83</v>
      </c>
      <c r="G79" t="s">
        <v>56</v>
      </c>
      <c r="I79" t="s">
        <v>121</v>
      </c>
      <c r="J79" t="s">
        <v>180</v>
      </c>
      <c r="K79">
        <v>101</v>
      </c>
      <c r="L79" t="s">
        <v>97</v>
      </c>
      <c r="M79" t="s">
        <v>177</v>
      </c>
      <c r="N79" t="s">
        <v>79</v>
      </c>
      <c r="O79" t="s">
        <v>1320</v>
      </c>
    </row>
    <row r="80" spans="1:15" hidden="1" x14ac:dyDescent="0.2">
      <c r="A80" t="s">
        <v>176</v>
      </c>
      <c r="B80" t="s">
        <v>175</v>
      </c>
      <c r="D80" t="s">
        <v>84</v>
      </c>
      <c r="E80" t="s">
        <v>83</v>
      </c>
      <c r="G80" t="s">
        <v>14</v>
      </c>
      <c r="I80" t="s">
        <v>172</v>
      </c>
      <c r="J80" t="s">
        <v>172</v>
      </c>
      <c r="K80">
        <v>868</v>
      </c>
      <c r="L80" t="s">
        <v>97</v>
      </c>
      <c r="M80" t="s">
        <v>171</v>
      </c>
      <c r="N80" t="s">
        <v>79</v>
      </c>
      <c r="O80" t="s">
        <v>1320</v>
      </c>
    </row>
    <row r="81" spans="1:15" hidden="1" x14ac:dyDescent="0.2">
      <c r="A81" t="s">
        <v>174</v>
      </c>
      <c r="B81" t="s">
        <v>173</v>
      </c>
      <c r="D81" t="s">
        <v>84</v>
      </c>
      <c r="E81" t="s">
        <v>83</v>
      </c>
      <c r="G81" t="s">
        <v>14</v>
      </c>
      <c r="I81" t="s">
        <v>172</v>
      </c>
      <c r="J81" t="s">
        <v>172</v>
      </c>
      <c r="K81">
        <v>994</v>
      </c>
      <c r="L81" t="s">
        <v>97</v>
      </c>
      <c r="M81" t="s">
        <v>171</v>
      </c>
      <c r="N81" t="s">
        <v>79</v>
      </c>
      <c r="O81" t="s">
        <v>1320</v>
      </c>
    </row>
    <row r="82" spans="1:15" hidden="1" x14ac:dyDescent="0.2">
      <c r="A82" t="s">
        <v>170</v>
      </c>
      <c r="B82" t="s">
        <v>152</v>
      </c>
      <c r="D82" t="s">
        <v>84</v>
      </c>
      <c r="E82" t="s">
        <v>83</v>
      </c>
      <c r="G82" t="s">
        <v>151</v>
      </c>
      <c r="I82" t="s">
        <v>150</v>
      </c>
      <c r="J82" t="s">
        <v>150</v>
      </c>
      <c r="K82">
        <v>51</v>
      </c>
      <c r="L82" t="s">
        <v>80</v>
      </c>
      <c r="M82" t="s">
        <v>169</v>
      </c>
      <c r="N82" t="s">
        <v>79</v>
      </c>
      <c r="O82" t="s">
        <v>1320</v>
      </c>
    </row>
    <row r="83" spans="1:15" hidden="1" x14ac:dyDescent="0.2">
      <c r="A83" t="s">
        <v>168</v>
      </c>
      <c r="B83" t="s">
        <v>167</v>
      </c>
      <c r="D83" t="s">
        <v>84</v>
      </c>
      <c r="E83" t="s">
        <v>83</v>
      </c>
      <c r="G83" t="s">
        <v>151</v>
      </c>
      <c r="I83" t="s">
        <v>150</v>
      </c>
      <c r="J83" t="s">
        <v>150</v>
      </c>
      <c r="K83">
        <v>51</v>
      </c>
      <c r="L83" t="s">
        <v>80</v>
      </c>
      <c r="M83" t="s">
        <v>166</v>
      </c>
      <c r="N83" t="s">
        <v>79</v>
      </c>
      <c r="O83" t="s">
        <v>1320</v>
      </c>
    </row>
    <row r="84" spans="1:15" hidden="1" x14ac:dyDescent="0.2">
      <c r="A84" t="s">
        <v>165</v>
      </c>
      <c r="B84" t="s">
        <v>152</v>
      </c>
      <c r="D84" t="s">
        <v>84</v>
      </c>
      <c r="E84" t="s">
        <v>83</v>
      </c>
      <c r="G84" t="s">
        <v>151</v>
      </c>
      <c r="I84" t="s">
        <v>150</v>
      </c>
      <c r="J84" t="s">
        <v>150</v>
      </c>
      <c r="K84">
        <v>51</v>
      </c>
      <c r="L84" t="s">
        <v>80</v>
      </c>
      <c r="M84" t="s">
        <v>164</v>
      </c>
      <c r="N84" t="s">
        <v>79</v>
      </c>
      <c r="O84" t="s">
        <v>1320</v>
      </c>
    </row>
    <row r="85" spans="1:15" hidden="1" x14ac:dyDescent="0.2">
      <c r="A85" t="s">
        <v>163</v>
      </c>
      <c r="B85" t="s">
        <v>152</v>
      </c>
      <c r="D85" t="s">
        <v>84</v>
      </c>
      <c r="E85" t="s">
        <v>83</v>
      </c>
      <c r="G85" t="s">
        <v>151</v>
      </c>
      <c r="I85" t="s">
        <v>150</v>
      </c>
      <c r="J85" t="s">
        <v>150</v>
      </c>
      <c r="K85">
        <v>51</v>
      </c>
      <c r="L85" t="s">
        <v>80</v>
      </c>
      <c r="M85" t="s">
        <v>162</v>
      </c>
      <c r="N85" t="s">
        <v>79</v>
      </c>
      <c r="O85" t="s">
        <v>1320</v>
      </c>
    </row>
    <row r="86" spans="1:15" hidden="1" x14ac:dyDescent="0.2">
      <c r="A86" t="s">
        <v>161</v>
      </c>
      <c r="B86" t="s">
        <v>152</v>
      </c>
      <c r="D86" t="s">
        <v>84</v>
      </c>
      <c r="E86" t="s">
        <v>83</v>
      </c>
      <c r="G86" t="s">
        <v>151</v>
      </c>
      <c r="I86" t="s">
        <v>150</v>
      </c>
      <c r="J86" t="s">
        <v>150</v>
      </c>
      <c r="K86">
        <v>51</v>
      </c>
      <c r="L86" t="s">
        <v>80</v>
      </c>
      <c r="M86" t="s">
        <v>160</v>
      </c>
      <c r="N86" t="s">
        <v>79</v>
      </c>
      <c r="O86" t="s">
        <v>1320</v>
      </c>
    </row>
    <row r="87" spans="1:15" hidden="1" x14ac:dyDescent="0.2">
      <c r="A87" t="s">
        <v>159</v>
      </c>
      <c r="B87" t="s">
        <v>152</v>
      </c>
      <c r="D87" t="s">
        <v>84</v>
      </c>
      <c r="E87" t="s">
        <v>83</v>
      </c>
      <c r="G87" t="s">
        <v>151</v>
      </c>
      <c r="I87" t="s">
        <v>150</v>
      </c>
      <c r="J87" t="s">
        <v>150</v>
      </c>
      <c r="K87">
        <v>51</v>
      </c>
      <c r="L87" t="s">
        <v>80</v>
      </c>
      <c r="M87" t="s">
        <v>158</v>
      </c>
      <c r="N87" t="s">
        <v>79</v>
      </c>
      <c r="O87" t="s">
        <v>1320</v>
      </c>
    </row>
    <row r="88" spans="1:15" hidden="1" x14ac:dyDescent="0.2">
      <c r="A88" t="s">
        <v>157</v>
      </c>
      <c r="B88" t="s">
        <v>152</v>
      </c>
      <c r="D88" t="s">
        <v>84</v>
      </c>
      <c r="E88" t="s">
        <v>83</v>
      </c>
      <c r="G88" t="s">
        <v>151</v>
      </c>
      <c r="I88" t="s">
        <v>150</v>
      </c>
      <c r="J88" t="s">
        <v>150</v>
      </c>
      <c r="K88">
        <v>51</v>
      </c>
      <c r="L88" t="s">
        <v>80</v>
      </c>
      <c r="M88" t="s">
        <v>156</v>
      </c>
      <c r="N88" t="s">
        <v>79</v>
      </c>
      <c r="O88" t="s">
        <v>1320</v>
      </c>
    </row>
    <row r="89" spans="1:15" hidden="1" x14ac:dyDescent="0.2">
      <c r="A89" t="s">
        <v>155</v>
      </c>
      <c r="B89" t="s">
        <v>152</v>
      </c>
      <c r="D89" t="s">
        <v>84</v>
      </c>
      <c r="E89" t="s">
        <v>83</v>
      </c>
      <c r="G89" t="s">
        <v>151</v>
      </c>
      <c r="I89" t="s">
        <v>150</v>
      </c>
      <c r="J89" t="s">
        <v>150</v>
      </c>
      <c r="K89">
        <v>51</v>
      </c>
      <c r="L89" t="s">
        <v>80</v>
      </c>
      <c r="M89" t="s">
        <v>154</v>
      </c>
      <c r="N89" t="s">
        <v>79</v>
      </c>
      <c r="O89" t="s">
        <v>1320</v>
      </c>
    </row>
    <row r="90" spans="1:15" hidden="1" x14ac:dyDescent="0.2">
      <c r="A90" t="s">
        <v>153</v>
      </c>
      <c r="B90" t="s">
        <v>152</v>
      </c>
      <c r="D90" t="s">
        <v>84</v>
      </c>
      <c r="E90" t="s">
        <v>83</v>
      </c>
      <c r="G90" t="s">
        <v>151</v>
      </c>
      <c r="I90" t="s">
        <v>150</v>
      </c>
      <c r="J90" t="s">
        <v>150</v>
      </c>
      <c r="K90">
        <v>51</v>
      </c>
      <c r="L90" t="s">
        <v>80</v>
      </c>
      <c r="M90" t="s">
        <v>149</v>
      </c>
      <c r="N90" t="s">
        <v>79</v>
      </c>
      <c r="O90" t="s">
        <v>1320</v>
      </c>
    </row>
    <row r="91" spans="1:15" hidden="1" x14ac:dyDescent="0.2">
      <c r="A91" t="s">
        <v>148</v>
      </c>
      <c r="B91" t="s">
        <v>147</v>
      </c>
      <c r="D91" t="s">
        <v>84</v>
      </c>
      <c r="E91" t="s">
        <v>83</v>
      </c>
      <c r="G91" t="s">
        <v>146</v>
      </c>
      <c r="I91" t="s">
        <v>145</v>
      </c>
      <c r="J91" t="s">
        <v>145</v>
      </c>
      <c r="K91">
        <v>2</v>
      </c>
      <c r="L91" t="s">
        <v>79</v>
      </c>
      <c r="M91" t="s">
        <v>140</v>
      </c>
      <c r="N91" t="s">
        <v>79</v>
      </c>
      <c r="O91" t="s">
        <v>1320</v>
      </c>
    </row>
    <row r="92" spans="1:15" hidden="1" x14ac:dyDescent="0.2">
      <c r="A92" t="s">
        <v>144</v>
      </c>
      <c r="B92" t="s">
        <v>143</v>
      </c>
      <c r="D92" t="s">
        <v>84</v>
      </c>
      <c r="E92" t="s">
        <v>83</v>
      </c>
      <c r="G92" t="s">
        <v>142</v>
      </c>
      <c r="I92" t="s">
        <v>141</v>
      </c>
      <c r="J92" t="s">
        <v>141</v>
      </c>
      <c r="K92">
        <v>8</v>
      </c>
      <c r="L92" t="s">
        <v>97</v>
      </c>
      <c r="M92" t="s">
        <v>140</v>
      </c>
      <c r="N92" t="s">
        <v>79</v>
      </c>
      <c r="O92" t="s">
        <v>1320</v>
      </c>
    </row>
    <row r="93" spans="1:15" hidden="1" x14ac:dyDescent="0.2">
      <c r="A93" t="s">
        <v>139</v>
      </c>
      <c r="B93" t="s">
        <v>138</v>
      </c>
      <c r="D93" t="s">
        <v>84</v>
      </c>
      <c r="E93" t="s">
        <v>83</v>
      </c>
      <c r="G93" t="s">
        <v>137</v>
      </c>
      <c r="I93" t="s">
        <v>136</v>
      </c>
      <c r="J93" t="s">
        <v>136</v>
      </c>
      <c r="K93" t="s">
        <v>100</v>
      </c>
      <c r="L93" t="s">
        <v>80</v>
      </c>
      <c r="M93" t="s">
        <v>100</v>
      </c>
      <c r="N93" t="s">
        <v>79</v>
      </c>
      <c r="O93" t="s">
        <v>1320</v>
      </c>
    </row>
    <row r="94" spans="1:15" hidden="1" x14ac:dyDescent="0.2">
      <c r="A94" t="s">
        <v>135</v>
      </c>
      <c r="B94" t="s">
        <v>1323</v>
      </c>
      <c r="D94" t="s">
        <v>84</v>
      </c>
      <c r="E94" t="s">
        <v>83</v>
      </c>
      <c r="G94" t="s">
        <v>134</v>
      </c>
      <c r="I94" t="s">
        <v>133</v>
      </c>
      <c r="J94" t="s">
        <v>133</v>
      </c>
      <c r="K94">
        <v>0</v>
      </c>
      <c r="L94" t="s">
        <v>80</v>
      </c>
      <c r="M94" t="s">
        <v>100</v>
      </c>
      <c r="N94" t="s">
        <v>79</v>
      </c>
      <c r="O94" t="s">
        <v>1320</v>
      </c>
    </row>
    <row r="95" spans="1:15" hidden="1" x14ac:dyDescent="0.2">
      <c r="A95" t="s">
        <v>132</v>
      </c>
      <c r="B95" t="s">
        <v>131</v>
      </c>
      <c r="D95" t="s">
        <v>84</v>
      </c>
      <c r="E95" t="s">
        <v>83</v>
      </c>
      <c r="G95" t="s">
        <v>130</v>
      </c>
      <c r="I95" t="s">
        <v>129</v>
      </c>
      <c r="J95" t="s">
        <v>129</v>
      </c>
      <c r="K95">
        <v>0</v>
      </c>
      <c r="L95" t="s">
        <v>80</v>
      </c>
      <c r="M95" t="s">
        <v>100</v>
      </c>
      <c r="N95" t="s">
        <v>79</v>
      </c>
      <c r="O95" t="s">
        <v>1320</v>
      </c>
    </row>
    <row r="96" spans="1:15" hidden="1" x14ac:dyDescent="0.2">
      <c r="A96" t="s">
        <v>128</v>
      </c>
      <c r="B96" t="s">
        <v>127</v>
      </c>
      <c r="D96" t="s">
        <v>84</v>
      </c>
      <c r="E96" t="s">
        <v>83</v>
      </c>
      <c r="G96" t="s">
        <v>56</v>
      </c>
      <c r="I96" t="s">
        <v>121</v>
      </c>
      <c r="J96" t="s">
        <v>124</v>
      </c>
      <c r="K96" t="s">
        <v>100</v>
      </c>
      <c r="L96" t="s">
        <v>97</v>
      </c>
      <c r="M96" t="s">
        <v>120</v>
      </c>
      <c r="N96" t="s">
        <v>79</v>
      </c>
      <c r="O96" t="s">
        <v>1320</v>
      </c>
    </row>
    <row r="97" spans="1:15" hidden="1" x14ac:dyDescent="0.2">
      <c r="A97" t="s">
        <v>126</v>
      </c>
      <c r="B97" t="s">
        <v>125</v>
      </c>
      <c r="D97" t="s">
        <v>84</v>
      </c>
      <c r="E97" t="s">
        <v>83</v>
      </c>
      <c r="G97" t="s">
        <v>56</v>
      </c>
      <c r="I97" t="s">
        <v>121</v>
      </c>
      <c r="J97" t="s">
        <v>124</v>
      </c>
      <c r="K97" t="s">
        <v>100</v>
      </c>
      <c r="L97" t="s">
        <v>97</v>
      </c>
      <c r="M97" t="s">
        <v>120</v>
      </c>
      <c r="N97" t="s">
        <v>79</v>
      </c>
      <c r="O97" t="s">
        <v>1320</v>
      </c>
    </row>
    <row r="98" spans="1:15" hidden="1" x14ac:dyDescent="0.2">
      <c r="A98" t="s">
        <v>123</v>
      </c>
      <c r="B98" t="s">
        <v>122</v>
      </c>
      <c r="D98" t="s">
        <v>84</v>
      </c>
      <c r="E98" t="s">
        <v>83</v>
      </c>
      <c r="G98" t="s">
        <v>56</v>
      </c>
      <c r="I98" t="s">
        <v>121</v>
      </c>
      <c r="J98" t="s">
        <v>124</v>
      </c>
      <c r="K98" t="s">
        <v>100</v>
      </c>
      <c r="L98" t="s">
        <v>97</v>
      </c>
      <c r="M98" t="s">
        <v>120</v>
      </c>
      <c r="N98" t="s">
        <v>79</v>
      </c>
      <c r="O98" t="s">
        <v>1320</v>
      </c>
    </row>
    <row r="99" spans="1:15" hidden="1" x14ac:dyDescent="0.2">
      <c r="A99" t="s">
        <v>119</v>
      </c>
      <c r="B99" t="s">
        <v>118</v>
      </c>
      <c r="D99" t="s">
        <v>84</v>
      </c>
      <c r="E99" t="s">
        <v>83</v>
      </c>
      <c r="G99" t="s">
        <v>114</v>
      </c>
      <c r="I99" t="s">
        <v>113</v>
      </c>
      <c r="J99" t="s">
        <v>113</v>
      </c>
      <c r="K99" t="s">
        <v>100</v>
      </c>
      <c r="L99" t="s">
        <v>97</v>
      </c>
      <c r="M99" t="s">
        <v>117</v>
      </c>
      <c r="N99" t="s">
        <v>79</v>
      </c>
      <c r="O99" t="s">
        <v>1320</v>
      </c>
    </row>
    <row r="100" spans="1:15" hidden="1" x14ac:dyDescent="0.2">
      <c r="A100" t="s">
        <v>116</v>
      </c>
      <c r="B100" t="s">
        <v>115</v>
      </c>
      <c r="D100" t="s">
        <v>84</v>
      </c>
      <c r="E100" t="s">
        <v>83</v>
      </c>
      <c r="G100" t="s">
        <v>114</v>
      </c>
      <c r="I100" t="s">
        <v>113</v>
      </c>
      <c r="J100" t="s">
        <v>113</v>
      </c>
      <c r="K100">
        <v>0</v>
      </c>
      <c r="L100" t="s">
        <v>97</v>
      </c>
      <c r="M100" t="s">
        <v>112</v>
      </c>
      <c r="N100" t="s">
        <v>79</v>
      </c>
      <c r="O100" t="s">
        <v>1320</v>
      </c>
    </row>
    <row r="101" spans="1:15" hidden="1" x14ac:dyDescent="0.2">
      <c r="A101" t="s">
        <v>111</v>
      </c>
      <c r="B101" t="s">
        <v>110</v>
      </c>
      <c r="D101" t="s">
        <v>84</v>
      </c>
      <c r="E101" t="s">
        <v>83</v>
      </c>
      <c r="G101" t="s">
        <v>109</v>
      </c>
      <c r="I101" t="s">
        <v>108</v>
      </c>
      <c r="J101" t="s">
        <v>108</v>
      </c>
      <c r="K101">
        <v>223</v>
      </c>
      <c r="L101" t="s">
        <v>97</v>
      </c>
      <c r="M101" t="s">
        <v>101</v>
      </c>
      <c r="N101" t="s">
        <v>79</v>
      </c>
      <c r="O101" t="s">
        <v>1320</v>
      </c>
    </row>
    <row r="102" spans="1:15" x14ac:dyDescent="0.2">
      <c r="A102" t="s">
        <v>107</v>
      </c>
      <c r="B102" t="s">
        <v>106</v>
      </c>
      <c r="D102" t="s">
        <v>84</v>
      </c>
      <c r="E102" t="s">
        <v>83</v>
      </c>
      <c r="G102" t="s">
        <v>102</v>
      </c>
      <c r="I102" t="s">
        <v>105</v>
      </c>
      <c r="J102" t="s">
        <v>105</v>
      </c>
      <c r="K102" t="s">
        <v>100</v>
      </c>
      <c r="L102" t="s">
        <v>97</v>
      </c>
      <c r="M102" t="s">
        <v>96</v>
      </c>
      <c r="N102" t="s">
        <v>97</v>
      </c>
      <c r="O102" t="s">
        <v>1320</v>
      </c>
    </row>
    <row r="103" spans="1:15" x14ac:dyDescent="0.2">
      <c r="A103" t="s">
        <v>104</v>
      </c>
      <c r="B103" t="s">
        <v>103</v>
      </c>
      <c r="D103" t="s">
        <v>84</v>
      </c>
      <c r="E103" t="s">
        <v>83</v>
      </c>
      <c r="G103" t="s">
        <v>102</v>
      </c>
      <c r="I103" t="s">
        <v>105</v>
      </c>
      <c r="J103" t="s">
        <v>105</v>
      </c>
      <c r="K103" t="s">
        <v>100</v>
      </c>
      <c r="L103" t="s">
        <v>97</v>
      </c>
      <c r="M103" t="s">
        <v>101</v>
      </c>
      <c r="N103" t="s">
        <v>97</v>
      </c>
      <c r="O103" t="s">
        <v>1320</v>
      </c>
    </row>
    <row r="104" spans="1:15" hidden="1" x14ac:dyDescent="0.2">
      <c r="A104" t="s">
        <v>99</v>
      </c>
      <c r="B104" t="s">
        <v>98</v>
      </c>
      <c r="D104" t="s">
        <v>84</v>
      </c>
      <c r="E104" t="s">
        <v>83</v>
      </c>
      <c r="G104" t="s">
        <v>88</v>
      </c>
      <c r="I104" t="s">
        <v>87</v>
      </c>
      <c r="J104" t="s">
        <v>87</v>
      </c>
      <c r="K104">
        <v>0</v>
      </c>
      <c r="L104" t="s">
        <v>97</v>
      </c>
      <c r="M104" t="s">
        <v>96</v>
      </c>
      <c r="N104" t="s">
        <v>86</v>
      </c>
      <c r="O104" t="s">
        <v>1320</v>
      </c>
    </row>
    <row r="105" spans="1:15" hidden="1" x14ac:dyDescent="0.2">
      <c r="A105" t="s">
        <v>1322</v>
      </c>
      <c r="B105" t="s">
        <v>1321</v>
      </c>
      <c r="D105" t="s">
        <v>84</v>
      </c>
      <c r="E105" t="s">
        <v>83</v>
      </c>
      <c r="G105" t="s">
        <v>88</v>
      </c>
      <c r="I105" t="s">
        <v>87</v>
      </c>
      <c r="J105" t="s">
        <v>87</v>
      </c>
      <c r="K105" t="s">
        <v>100</v>
      </c>
      <c r="L105" t="s">
        <v>79</v>
      </c>
      <c r="O105" t="s">
        <v>1320</v>
      </c>
    </row>
    <row r="106" spans="1:15" hidden="1" x14ac:dyDescent="0.2">
      <c r="A106" t="s">
        <v>95</v>
      </c>
      <c r="B106" t="s">
        <v>94</v>
      </c>
      <c r="D106" t="s">
        <v>84</v>
      </c>
      <c r="E106" t="s">
        <v>83</v>
      </c>
      <c r="G106" t="s">
        <v>71</v>
      </c>
      <c r="I106" t="s">
        <v>93</v>
      </c>
      <c r="J106" t="s">
        <v>93</v>
      </c>
      <c r="K106">
        <v>476</v>
      </c>
      <c r="L106" t="s">
        <v>80</v>
      </c>
      <c r="M106" t="s">
        <v>92</v>
      </c>
      <c r="N106" t="s">
        <v>86</v>
      </c>
      <c r="O106" t="s">
        <v>1320</v>
      </c>
    </row>
    <row r="107" spans="1:15" hidden="1" x14ac:dyDescent="0.2">
      <c r="A107" t="s">
        <v>90</v>
      </c>
      <c r="B107" t="s">
        <v>89</v>
      </c>
      <c r="D107" t="s">
        <v>84</v>
      </c>
      <c r="E107" t="s">
        <v>83</v>
      </c>
      <c r="G107" t="s">
        <v>88</v>
      </c>
      <c r="I107" t="s">
        <v>87</v>
      </c>
      <c r="J107" t="s">
        <v>91</v>
      </c>
      <c r="K107">
        <v>0</v>
      </c>
      <c r="L107" t="s">
        <v>80</v>
      </c>
      <c r="M107" t="s">
        <v>80</v>
      </c>
      <c r="N107" t="s">
        <v>79</v>
      </c>
      <c r="O107" t="s">
        <v>1320</v>
      </c>
    </row>
    <row r="108" spans="1:15" hidden="1" x14ac:dyDescent="0.2">
      <c r="A108" t="s">
        <v>85</v>
      </c>
      <c r="B108" t="s">
        <v>1306</v>
      </c>
      <c r="D108" t="s">
        <v>84</v>
      </c>
      <c r="E108" t="s">
        <v>83</v>
      </c>
      <c r="G108" t="s">
        <v>82</v>
      </c>
      <c r="I108" t="s">
        <v>81</v>
      </c>
      <c r="J108" t="s">
        <v>81</v>
      </c>
      <c r="K108" t="s">
        <v>100</v>
      </c>
      <c r="L108" t="s">
        <v>97</v>
      </c>
      <c r="N108" t="s">
        <v>79</v>
      </c>
      <c r="O108">
        <v>2023</v>
      </c>
    </row>
    <row r="109" spans="1:15" hidden="1" x14ac:dyDescent="0.2">
      <c r="A109" t="s">
        <v>1319</v>
      </c>
      <c r="B109" t="s">
        <v>1318</v>
      </c>
      <c r="D109" t="s">
        <v>84</v>
      </c>
      <c r="E109" t="s">
        <v>83</v>
      </c>
      <c r="G109" t="s">
        <v>82</v>
      </c>
      <c r="I109" t="s">
        <v>81</v>
      </c>
      <c r="J109" t="s">
        <v>81</v>
      </c>
      <c r="K109" t="s">
        <v>100</v>
      </c>
      <c r="L109" t="s">
        <v>97</v>
      </c>
      <c r="N109" t="s">
        <v>79</v>
      </c>
      <c r="O109">
        <v>2023</v>
      </c>
    </row>
    <row r="110" spans="1:15" hidden="1" x14ac:dyDescent="0.2">
      <c r="A110" t="s">
        <v>1317</v>
      </c>
      <c r="B110" t="s">
        <v>1316</v>
      </c>
      <c r="D110" t="s">
        <v>84</v>
      </c>
      <c r="E110" t="s">
        <v>83</v>
      </c>
      <c r="G110" t="s">
        <v>82</v>
      </c>
      <c r="I110" t="s">
        <v>81</v>
      </c>
      <c r="J110" t="s">
        <v>81</v>
      </c>
      <c r="K110" t="s">
        <v>100</v>
      </c>
      <c r="L110" t="s">
        <v>97</v>
      </c>
      <c r="N110" t="s">
        <v>79</v>
      </c>
      <c r="O110">
        <v>2023</v>
      </c>
    </row>
    <row r="111" spans="1:15" hidden="1" x14ac:dyDescent="0.2">
      <c r="A111" t="s">
        <v>1315</v>
      </c>
      <c r="B111" t="s">
        <v>1314</v>
      </c>
      <c r="D111" t="s">
        <v>84</v>
      </c>
      <c r="E111" t="s">
        <v>83</v>
      </c>
      <c r="G111" t="s">
        <v>82</v>
      </c>
      <c r="I111" t="s">
        <v>81</v>
      </c>
      <c r="J111" t="s">
        <v>81</v>
      </c>
      <c r="K111" t="s">
        <v>100</v>
      </c>
      <c r="L111" t="s">
        <v>97</v>
      </c>
      <c r="N111" t="s">
        <v>79</v>
      </c>
      <c r="O111">
        <v>2023</v>
      </c>
    </row>
    <row r="112" spans="1:15" hidden="1" x14ac:dyDescent="0.2">
      <c r="A112" t="s">
        <v>1313</v>
      </c>
      <c r="B112" t="s">
        <v>1312</v>
      </c>
      <c r="D112" t="s">
        <v>84</v>
      </c>
      <c r="E112" t="s">
        <v>83</v>
      </c>
      <c r="G112" t="s">
        <v>82</v>
      </c>
      <c r="I112" t="s">
        <v>81</v>
      </c>
      <c r="J112" t="s">
        <v>81</v>
      </c>
      <c r="K112" t="s">
        <v>100</v>
      </c>
      <c r="L112" t="s">
        <v>97</v>
      </c>
      <c r="N112" t="s">
        <v>79</v>
      </c>
      <c r="O112">
        <v>2023</v>
      </c>
    </row>
    <row r="113" spans="1:15" hidden="1" x14ac:dyDescent="0.2">
      <c r="A113" t="s">
        <v>1311</v>
      </c>
      <c r="B113" t="s">
        <v>1309</v>
      </c>
      <c r="D113" t="s">
        <v>84</v>
      </c>
      <c r="E113" t="s">
        <v>83</v>
      </c>
      <c r="G113" t="s">
        <v>35</v>
      </c>
      <c r="I113" t="s">
        <v>1308</v>
      </c>
      <c r="J113" t="s">
        <v>1308</v>
      </c>
      <c r="K113" t="s">
        <v>100</v>
      </c>
      <c r="L113" t="s">
        <v>1147</v>
      </c>
      <c r="N113" t="s">
        <v>79</v>
      </c>
      <c r="O113">
        <v>2023</v>
      </c>
    </row>
    <row r="114" spans="1:15" hidden="1" x14ac:dyDescent="0.2">
      <c r="A114" t="s">
        <v>1310</v>
      </c>
      <c r="B114" t="s">
        <v>1309</v>
      </c>
      <c r="D114" t="s">
        <v>84</v>
      </c>
      <c r="E114" t="s">
        <v>83</v>
      </c>
      <c r="G114" t="s">
        <v>35</v>
      </c>
      <c r="I114" t="s">
        <v>1308</v>
      </c>
      <c r="J114" t="s">
        <v>1308</v>
      </c>
      <c r="K114" t="s">
        <v>100</v>
      </c>
      <c r="L114" t="s">
        <v>1147</v>
      </c>
      <c r="N114" t="s">
        <v>79</v>
      </c>
      <c r="O114">
        <v>2023</v>
      </c>
    </row>
    <row r="115" spans="1:15" hidden="1" x14ac:dyDescent="0.2">
      <c r="A115" t="s">
        <v>1307</v>
      </c>
      <c r="B115" t="s">
        <v>1306</v>
      </c>
      <c r="D115" t="s">
        <v>84</v>
      </c>
      <c r="E115" t="s">
        <v>83</v>
      </c>
      <c r="G115" t="s">
        <v>82</v>
      </c>
      <c r="I115" t="s">
        <v>81</v>
      </c>
      <c r="J115" t="s">
        <v>81</v>
      </c>
      <c r="K115" t="s">
        <v>100</v>
      </c>
      <c r="L115" t="s">
        <v>97</v>
      </c>
      <c r="N115" t="s">
        <v>79</v>
      </c>
      <c r="O115">
        <v>2023</v>
      </c>
    </row>
    <row r="116" spans="1:15" hidden="1" x14ac:dyDescent="0.2">
      <c r="A116" t="s">
        <v>1305</v>
      </c>
      <c r="B116" t="s">
        <v>1304</v>
      </c>
      <c r="D116" t="s">
        <v>84</v>
      </c>
      <c r="E116" t="s">
        <v>83</v>
      </c>
      <c r="G116" t="s">
        <v>82</v>
      </c>
      <c r="I116" t="s">
        <v>81</v>
      </c>
      <c r="J116" t="s">
        <v>81</v>
      </c>
      <c r="K116" t="s">
        <v>100</v>
      </c>
      <c r="L116" t="s">
        <v>97</v>
      </c>
      <c r="N116" t="s">
        <v>79</v>
      </c>
      <c r="O116">
        <v>2023</v>
      </c>
    </row>
    <row r="117" spans="1:15" hidden="1" x14ac:dyDescent="0.2">
      <c r="A117" t="s">
        <v>1303</v>
      </c>
      <c r="B117" t="s">
        <v>1302</v>
      </c>
      <c r="D117" t="s">
        <v>84</v>
      </c>
      <c r="E117" t="s">
        <v>83</v>
      </c>
      <c r="G117" t="s">
        <v>82</v>
      </c>
      <c r="I117" t="s">
        <v>81</v>
      </c>
      <c r="J117" t="s">
        <v>81</v>
      </c>
      <c r="K117" t="s">
        <v>100</v>
      </c>
      <c r="L117" t="s">
        <v>97</v>
      </c>
      <c r="N117" t="s">
        <v>79</v>
      </c>
      <c r="O117">
        <v>2023</v>
      </c>
    </row>
    <row r="118" spans="1:15" hidden="1" x14ac:dyDescent="0.2">
      <c r="A118" t="s">
        <v>1301</v>
      </c>
      <c r="B118" t="s">
        <v>1300</v>
      </c>
      <c r="D118" t="s">
        <v>84</v>
      </c>
      <c r="E118" t="s">
        <v>83</v>
      </c>
      <c r="G118" t="s">
        <v>82</v>
      </c>
      <c r="I118" t="s">
        <v>81</v>
      </c>
      <c r="J118" t="s">
        <v>81</v>
      </c>
      <c r="K118" t="s">
        <v>100</v>
      </c>
      <c r="L118" t="s">
        <v>97</v>
      </c>
      <c r="N118" t="s">
        <v>79</v>
      </c>
      <c r="O118">
        <v>2023</v>
      </c>
    </row>
    <row r="119" spans="1:15" hidden="1" x14ac:dyDescent="0.2">
      <c r="A119" t="s">
        <v>1299</v>
      </c>
      <c r="B119" t="s">
        <v>1298</v>
      </c>
      <c r="D119" t="s">
        <v>84</v>
      </c>
      <c r="E119" t="s">
        <v>83</v>
      </c>
      <c r="G119" t="s">
        <v>82</v>
      </c>
      <c r="I119" t="s">
        <v>81</v>
      </c>
      <c r="J119" t="s">
        <v>81</v>
      </c>
      <c r="K119" t="s">
        <v>100</v>
      </c>
      <c r="L119" t="s">
        <v>97</v>
      </c>
      <c r="N119" t="s">
        <v>79</v>
      </c>
      <c r="O119">
        <v>2023</v>
      </c>
    </row>
    <row r="120" spans="1:15" hidden="1" x14ac:dyDescent="0.2">
      <c r="A120" t="s">
        <v>1297</v>
      </c>
      <c r="B120" t="s">
        <v>1296</v>
      </c>
      <c r="D120" t="s">
        <v>84</v>
      </c>
      <c r="E120" t="s">
        <v>83</v>
      </c>
      <c r="G120" t="s">
        <v>82</v>
      </c>
      <c r="I120" t="s">
        <v>81</v>
      </c>
      <c r="J120" t="s">
        <v>81</v>
      </c>
      <c r="K120" t="s">
        <v>100</v>
      </c>
      <c r="L120" t="s">
        <v>97</v>
      </c>
      <c r="N120" t="s">
        <v>79</v>
      </c>
      <c r="O120">
        <v>2023</v>
      </c>
    </row>
    <row r="121" spans="1:15" hidden="1" x14ac:dyDescent="0.2">
      <c r="A121" t="s">
        <v>1295</v>
      </c>
      <c r="B121" t="s">
        <v>1294</v>
      </c>
      <c r="D121" t="s">
        <v>84</v>
      </c>
      <c r="E121" t="s">
        <v>83</v>
      </c>
      <c r="G121" t="s">
        <v>82</v>
      </c>
      <c r="I121" t="s">
        <v>81</v>
      </c>
      <c r="J121" t="s">
        <v>81</v>
      </c>
      <c r="K121" t="s">
        <v>100</v>
      </c>
      <c r="L121" t="s">
        <v>97</v>
      </c>
      <c r="N121" t="s">
        <v>79</v>
      </c>
      <c r="O121">
        <v>2023</v>
      </c>
    </row>
    <row r="122" spans="1:15" hidden="1" x14ac:dyDescent="0.2">
      <c r="A122" t="s">
        <v>1293</v>
      </c>
      <c r="B122" t="s">
        <v>1292</v>
      </c>
      <c r="D122" t="s">
        <v>84</v>
      </c>
      <c r="E122" t="s">
        <v>83</v>
      </c>
      <c r="G122" t="s">
        <v>82</v>
      </c>
      <c r="I122" t="s">
        <v>81</v>
      </c>
      <c r="J122" t="s">
        <v>81</v>
      </c>
      <c r="K122" t="s">
        <v>100</v>
      </c>
      <c r="L122" t="s">
        <v>97</v>
      </c>
      <c r="N122" t="s">
        <v>79</v>
      </c>
      <c r="O122">
        <v>2023</v>
      </c>
    </row>
    <row r="123" spans="1:15" x14ac:dyDescent="0.2">
      <c r="A123" t="s">
        <v>1291</v>
      </c>
      <c r="B123" t="s">
        <v>1290</v>
      </c>
      <c r="D123" t="s">
        <v>84</v>
      </c>
      <c r="E123" t="s">
        <v>83</v>
      </c>
      <c r="G123" t="s">
        <v>146</v>
      </c>
      <c r="I123" t="s">
        <v>145</v>
      </c>
      <c r="J123" t="s">
        <v>145</v>
      </c>
      <c r="K123" t="s">
        <v>100</v>
      </c>
      <c r="L123" t="s">
        <v>97</v>
      </c>
      <c r="N123" t="s">
        <v>97</v>
      </c>
      <c r="O123">
        <v>2023</v>
      </c>
    </row>
    <row r="124" spans="1:15" x14ac:dyDescent="0.2">
      <c r="A124" t="s">
        <v>1289</v>
      </c>
      <c r="B124" t="s">
        <v>1288</v>
      </c>
      <c r="D124" t="s">
        <v>84</v>
      </c>
      <c r="E124" t="s">
        <v>83</v>
      </c>
      <c r="G124" t="s">
        <v>146</v>
      </c>
      <c r="I124" t="s">
        <v>145</v>
      </c>
      <c r="J124" t="s">
        <v>145</v>
      </c>
      <c r="K124">
        <v>0</v>
      </c>
      <c r="L124" t="s">
        <v>97</v>
      </c>
      <c r="N124" t="s">
        <v>97</v>
      </c>
      <c r="O124">
        <v>2023</v>
      </c>
    </row>
    <row r="125" spans="1:15" x14ac:dyDescent="0.2">
      <c r="A125" t="s">
        <v>1287</v>
      </c>
      <c r="B125" t="s">
        <v>1286</v>
      </c>
      <c r="D125" t="s">
        <v>84</v>
      </c>
      <c r="E125" t="s">
        <v>83</v>
      </c>
      <c r="G125" t="s">
        <v>9</v>
      </c>
      <c r="I125" t="s">
        <v>1283</v>
      </c>
      <c r="J125" t="s">
        <v>1283</v>
      </c>
      <c r="K125" t="s">
        <v>100</v>
      </c>
      <c r="L125" t="s">
        <v>97</v>
      </c>
      <c r="N125" t="s">
        <v>97</v>
      </c>
      <c r="O125">
        <v>2023</v>
      </c>
    </row>
    <row r="126" spans="1:15" x14ac:dyDescent="0.2">
      <c r="A126" t="s">
        <v>1285</v>
      </c>
      <c r="B126" t="s">
        <v>1284</v>
      </c>
      <c r="D126" t="s">
        <v>84</v>
      </c>
      <c r="E126" t="s">
        <v>83</v>
      </c>
      <c r="G126" t="s">
        <v>9</v>
      </c>
      <c r="I126" t="s">
        <v>1283</v>
      </c>
      <c r="J126" t="s">
        <v>1283</v>
      </c>
      <c r="K126" t="s">
        <v>100</v>
      </c>
      <c r="L126" t="s">
        <v>97</v>
      </c>
      <c r="N126" t="s">
        <v>97</v>
      </c>
      <c r="O126">
        <v>2023</v>
      </c>
    </row>
    <row r="127" spans="1:15" hidden="1" x14ac:dyDescent="0.2">
      <c r="A127" t="s">
        <v>1282</v>
      </c>
      <c r="B127" t="s">
        <v>1281</v>
      </c>
      <c r="D127" t="s">
        <v>84</v>
      </c>
      <c r="E127" t="s">
        <v>83</v>
      </c>
      <c r="G127" t="s">
        <v>88</v>
      </c>
      <c r="I127" t="s">
        <v>87</v>
      </c>
      <c r="J127" t="s">
        <v>1280</v>
      </c>
      <c r="K127" t="s">
        <v>100</v>
      </c>
      <c r="L127" t="s">
        <v>1147</v>
      </c>
      <c r="N127" t="s">
        <v>79</v>
      </c>
      <c r="O127">
        <v>2023</v>
      </c>
    </row>
    <row r="128" spans="1:15" hidden="1" x14ac:dyDescent="0.2">
      <c r="A128" t="s">
        <v>1279</v>
      </c>
      <c r="B128" t="s">
        <v>1278</v>
      </c>
      <c r="D128" t="s">
        <v>84</v>
      </c>
      <c r="E128" t="s">
        <v>83</v>
      </c>
      <c r="G128" t="s">
        <v>88</v>
      </c>
      <c r="I128" t="s">
        <v>87</v>
      </c>
      <c r="J128" t="s">
        <v>1275</v>
      </c>
      <c r="K128" t="s">
        <v>100</v>
      </c>
      <c r="L128" t="s">
        <v>79</v>
      </c>
      <c r="N128" t="s">
        <v>79</v>
      </c>
      <c r="O128">
        <v>2023</v>
      </c>
    </row>
    <row r="129" spans="1:15" hidden="1" x14ac:dyDescent="0.2">
      <c r="A129" t="s">
        <v>1277</v>
      </c>
      <c r="B129" t="s">
        <v>1276</v>
      </c>
      <c r="D129" t="s">
        <v>84</v>
      </c>
      <c r="E129" t="s">
        <v>83</v>
      </c>
      <c r="G129" t="s">
        <v>88</v>
      </c>
      <c r="I129" t="s">
        <v>87</v>
      </c>
      <c r="J129" t="s">
        <v>1275</v>
      </c>
      <c r="K129" t="s">
        <v>100</v>
      </c>
      <c r="L129" t="s">
        <v>79</v>
      </c>
      <c r="N129" t="s">
        <v>79</v>
      </c>
      <c r="O129">
        <v>2023</v>
      </c>
    </row>
    <row r="130" spans="1:15" hidden="1" x14ac:dyDescent="0.2">
      <c r="A130" t="s">
        <v>1274</v>
      </c>
      <c r="B130" t="s">
        <v>1273</v>
      </c>
      <c r="D130" t="s">
        <v>84</v>
      </c>
      <c r="E130" t="s">
        <v>83</v>
      </c>
      <c r="G130" t="s">
        <v>88</v>
      </c>
      <c r="I130" t="s">
        <v>87</v>
      </c>
      <c r="J130" t="s">
        <v>1270</v>
      </c>
      <c r="K130" t="s">
        <v>100</v>
      </c>
      <c r="L130" t="s">
        <v>79</v>
      </c>
      <c r="N130" t="s">
        <v>79</v>
      </c>
      <c r="O130">
        <v>2023</v>
      </c>
    </row>
    <row r="131" spans="1:15" hidden="1" x14ac:dyDescent="0.2">
      <c r="A131" t="s">
        <v>1272</v>
      </c>
      <c r="B131" t="s">
        <v>1271</v>
      </c>
      <c r="D131" t="s">
        <v>84</v>
      </c>
      <c r="E131" t="s">
        <v>83</v>
      </c>
      <c r="G131" t="s">
        <v>88</v>
      </c>
      <c r="I131" t="s">
        <v>87</v>
      </c>
      <c r="J131" t="s">
        <v>1270</v>
      </c>
      <c r="K131" t="s">
        <v>100</v>
      </c>
      <c r="L131" t="s">
        <v>79</v>
      </c>
      <c r="N131" t="s">
        <v>79</v>
      </c>
      <c r="O131">
        <v>2023</v>
      </c>
    </row>
    <row r="132" spans="1:15" hidden="1" x14ac:dyDescent="0.2">
      <c r="A132" t="s">
        <v>1269</v>
      </c>
      <c r="B132" t="s">
        <v>1268</v>
      </c>
      <c r="D132" t="s">
        <v>84</v>
      </c>
      <c r="E132" t="s">
        <v>83</v>
      </c>
      <c r="G132" t="s">
        <v>88</v>
      </c>
      <c r="I132" t="s">
        <v>87</v>
      </c>
      <c r="J132" t="s">
        <v>1265</v>
      </c>
      <c r="K132" t="s">
        <v>100</v>
      </c>
      <c r="L132" t="s">
        <v>79</v>
      </c>
      <c r="N132" t="s">
        <v>79</v>
      </c>
      <c r="O132">
        <v>2023</v>
      </c>
    </row>
    <row r="133" spans="1:15" hidden="1" x14ac:dyDescent="0.2">
      <c r="A133" t="s">
        <v>1267</v>
      </c>
      <c r="B133" t="s">
        <v>1266</v>
      </c>
      <c r="D133" t="s">
        <v>84</v>
      </c>
      <c r="E133" t="s">
        <v>83</v>
      </c>
      <c r="G133" t="s">
        <v>88</v>
      </c>
      <c r="I133" t="s">
        <v>87</v>
      </c>
      <c r="J133" t="s">
        <v>1265</v>
      </c>
      <c r="K133" t="s">
        <v>100</v>
      </c>
      <c r="L133" t="s">
        <v>79</v>
      </c>
      <c r="N133" t="s">
        <v>79</v>
      </c>
      <c r="O133">
        <v>2023</v>
      </c>
    </row>
    <row r="134" spans="1:15" hidden="1" x14ac:dyDescent="0.2">
      <c r="A134" t="s">
        <v>1264</v>
      </c>
      <c r="B134" t="s">
        <v>1263</v>
      </c>
      <c r="D134" t="s">
        <v>84</v>
      </c>
      <c r="E134" t="s">
        <v>83</v>
      </c>
      <c r="G134" t="s">
        <v>88</v>
      </c>
      <c r="I134" t="s">
        <v>87</v>
      </c>
      <c r="J134" t="s">
        <v>1260</v>
      </c>
      <c r="K134" t="s">
        <v>100</v>
      </c>
      <c r="L134" t="s">
        <v>79</v>
      </c>
      <c r="N134" t="s">
        <v>79</v>
      </c>
      <c r="O134">
        <v>2023</v>
      </c>
    </row>
    <row r="135" spans="1:15" hidden="1" x14ac:dyDescent="0.2">
      <c r="A135" t="s">
        <v>1262</v>
      </c>
      <c r="B135" t="s">
        <v>1261</v>
      </c>
      <c r="D135" t="s">
        <v>84</v>
      </c>
      <c r="E135" t="s">
        <v>83</v>
      </c>
      <c r="G135" t="s">
        <v>88</v>
      </c>
      <c r="I135" t="s">
        <v>87</v>
      </c>
      <c r="J135" t="s">
        <v>1260</v>
      </c>
      <c r="K135" t="s">
        <v>100</v>
      </c>
      <c r="L135" t="s">
        <v>79</v>
      </c>
      <c r="N135" t="s">
        <v>79</v>
      </c>
      <c r="O135">
        <v>2023</v>
      </c>
    </row>
    <row r="136" spans="1:15" hidden="1" x14ac:dyDescent="0.2">
      <c r="A136" t="s">
        <v>1259</v>
      </c>
      <c r="B136" t="s">
        <v>1258</v>
      </c>
      <c r="D136" t="s">
        <v>84</v>
      </c>
      <c r="E136" t="s">
        <v>83</v>
      </c>
      <c r="G136" t="s">
        <v>88</v>
      </c>
      <c r="I136" t="s">
        <v>87</v>
      </c>
      <c r="J136" t="s">
        <v>1255</v>
      </c>
      <c r="K136" t="s">
        <v>100</v>
      </c>
      <c r="L136" t="s">
        <v>79</v>
      </c>
      <c r="N136" t="s">
        <v>79</v>
      </c>
      <c r="O136">
        <v>2023</v>
      </c>
    </row>
    <row r="137" spans="1:15" hidden="1" x14ac:dyDescent="0.2">
      <c r="A137" t="s">
        <v>1257</v>
      </c>
      <c r="B137" t="s">
        <v>1256</v>
      </c>
      <c r="D137" t="s">
        <v>84</v>
      </c>
      <c r="E137" t="s">
        <v>83</v>
      </c>
      <c r="G137" t="s">
        <v>88</v>
      </c>
      <c r="I137" t="s">
        <v>87</v>
      </c>
      <c r="J137" t="s">
        <v>1255</v>
      </c>
      <c r="K137" t="s">
        <v>100</v>
      </c>
      <c r="L137" t="s">
        <v>79</v>
      </c>
      <c r="N137" t="s">
        <v>79</v>
      </c>
      <c r="O137">
        <v>2023</v>
      </c>
    </row>
    <row r="138" spans="1:15" hidden="1" x14ac:dyDescent="0.2">
      <c r="A138" t="s">
        <v>1254</v>
      </c>
      <c r="B138" t="s">
        <v>1253</v>
      </c>
      <c r="D138" t="s">
        <v>84</v>
      </c>
      <c r="E138" t="s">
        <v>83</v>
      </c>
      <c r="G138" t="s">
        <v>88</v>
      </c>
      <c r="I138" t="s">
        <v>87</v>
      </c>
      <c r="J138" t="s">
        <v>1250</v>
      </c>
      <c r="K138" t="s">
        <v>100</v>
      </c>
      <c r="L138" t="s">
        <v>79</v>
      </c>
      <c r="N138" t="s">
        <v>79</v>
      </c>
      <c r="O138">
        <v>2023</v>
      </c>
    </row>
    <row r="139" spans="1:15" hidden="1" x14ac:dyDescent="0.2">
      <c r="A139" t="s">
        <v>1252</v>
      </c>
      <c r="B139" t="s">
        <v>1251</v>
      </c>
      <c r="D139" t="s">
        <v>84</v>
      </c>
      <c r="E139" t="s">
        <v>83</v>
      </c>
      <c r="G139" t="s">
        <v>88</v>
      </c>
      <c r="I139" t="s">
        <v>87</v>
      </c>
      <c r="J139" t="s">
        <v>1250</v>
      </c>
      <c r="K139" t="s">
        <v>100</v>
      </c>
      <c r="L139" t="s">
        <v>79</v>
      </c>
      <c r="N139" t="s">
        <v>79</v>
      </c>
      <c r="O139">
        <v>2023</v>
      </c>
    </row>
    <row r="140" spans="1:15" hidden="1" x14ac:dyDescent="0.2">
      <c r="A140" t="s">
        <v>1249</v>
      </c>
      <c r="B140" t="s">
        <v>1248</v>
      </c>
      <c r="D140" t="s">
        <v>84</v>
      </c>
      <c r="E140" t="s">
        <v>83</v>
      </c>
      <c r="G140" t="s">
        <v>88</v>
      </c>
      <c r="I140" t="s">
        <v>87</v>
      </c>
      <c r="J140" t="s">
        <v>1245</v>
      </c>
      <c r="K140" t="s">
        <v>100</v>
      </c>
      <c r="L140" t="s">
        <v>79</v>
      </c>
      <c r="N140" t="s">
        <v>79</v>
      </c>
      <c r="O140">
        <v>2023</v>
      </c>
    </row>
    <row r="141" spans="1:15" hidden="1" x14ac:dyDescent="0.2">
      <c r="A141" t="s">
        <v>1247</v>
      </c>
      <c r="B141" t="s">
        <v>1246</v>
      </c>
      <c r="D141" t="s">
        <v>84</v>
      </c>
      <c r="E141" t="s">
        <v>83</v>
      </c>
      <c r="G141" t="s">
        <v>88</v>
      </c>
      <c r="I141" t="s">
        <v>87</v>
      </c>
      <c r="J141" t="s">
        <v>1245</v>
      </c>
      <c r="K141" t="s">
        <v>100</v>
      </c>
      <c r="L141" t="s">
        <v>79</v>
      </c>
      <c r="N141" t="s">
        <v>79</v>
      </c>
      <c r="O141">
        <v>2023</v>
      </c>
    </row>
    <row r="142" spans="1:15" hidden="1" x14ac:dyDescent="0.2">
      <c r="A142" t="s">
        <v>1244</v>
      </c>
      <c r="B142" t="s">
        <v>1243</v>
      </c>
      <c r="D142" t="s">
        <v>84</v>
      </c>
      <c r="E142" t="s">
        <v>83</v>
      </c>
      <c r="G142" t="s">
        <v>88</v>
      </c>
      <c r="I142" t="s">
        <v>87</v>
      </c>
      <c r="J142" t="s">
        <v>1240</v>
      </c>
      <c r="K142" t="s">
        <v>100</v>
      </c>
      <c r="L142" t="s">
        <v>79</v>
      </c>
      <c r="N142" t="s">
        <v>79</v>
      </c>
      <c r="O142">
        <v>2023</v>
      </c>
    </row>
    <row r="143" spans="1:15" hidden="1" x14ac:dyDescent="0.2">
      <c r="A143" t="s">
        <v>1242</v>
      </c>
      <c r="B143" t="s">
        <v>1241</v>
      </c>
      <c r="D143" t="s">
        <v>84</v>
      </c>
      <c r="E143" t="s">
        <v>83</v>
      </c>
      <c r="G143" t="s">
        <v>88</v>
      </c>
      <c r="I143" t="s">
        <v>87</v>
      </c>
      <c r="J143" t="s">
        <v>1240</v>
      </c>
      <c r="K143" t="s">
        <v>100</v>
      </c>
      <c r="L143" t="s">
        <v>79</v>
      </c>
      <c r="N143" t="s">
        <v>79</v>
      </c>
      <c r="O143">
        <v>2023</v>
      </c>
    </row>
    <row r="144" spans="1:15" hidden="1" x14ac:dyDescent="0.2">
      <c r="A144" t="s">
        <v>1239</v>
      </c>
      <c r="B144" t="s">
        <v>1238</v>
      </c>
      <c r="D144" t="s">
        <v>84</v>
      </c>
      <c r="E144" t="s">
        <v>83</v>
      </c>
      <c r="G144" t="s">
        <v>88</v>
      </c>
      <c r="I144" t="s">
        <v>87</v>
      </c>
      <c r="J144" t="s">
        <v>1235</v>
      </c>
      <c r="K144" t="s">
        <v>100</v>
      </c>
      <c r="L144" t="s">
        <v>79</v>
      </c>
      <c r="N144" t="s">
        <v>79</v>
      </c>
      <c r="O144">
        <v>2023</v>
      </c>
    </row>
    <row r="145" spans="1:15" hidden="1" x14ac:dyDescent="0.2">
      <c r="A145" t="s">
        <v>1237</v>
      </c>
      <c r="B145" t="s">
        <v>1236</v>
      </c>
      <c r="D145" t="s">
        <v>84</v>
      </c>
      <c r="E145" t="s">
        <v>83</v>
      </c>
      <c r="G145" t="s">
        <v>88</v>
      </c>
      <c r="I145" t="s">
        <v>87</v>
      </c>
      <c r="J145" t="s">
        <v>1235</v>
      </c>
      <c r="K145" t="s">
        <v>100</v>
      </c>
      <c r="L145" t="s">
        <v>79</v>
      </c>
      <c r="N145" t="s">
        <v>79</v>
      </c>
      <c r="O145">
        <v>2023</v>
      </c>
    </row>
    <row r="146" spans="1:15" hidden="1" x14ac:dyDescent="0.2">
      <c r="A146" t="s">
        <v>1234</v>
      </c>
      <c r="B146" t="s">
        <v>1233</v>
      </c>
      <c r="D146" t="s">
        <v>84</v>
      </c>
      <c r="E146" t="s">
        <v>83</v>
      </c>
      <c r="G146" t="s">
        <v>88</v>
      </c>
      <c r="I146" t="s">
        <v>87</v>
      </c>
      <c r="J146" t="s">
        <v>1230</v>
      </c>
      <c r="K146" t="s">
        <v>100</v>
      </c>
      <c r="L146" t="s">
        <v>79</v>
      </c>
      <c r="N146" t="s">
        <v>79</v>
      </c>
      <c r="O146">
        <v>2023</v>
      </c>
    </row>
    <row r="147" spans="1:15" hidden="1" x14ac:dyDescent="0.2">
      <c r="A147" t="s">
        <v>1232</v>
      </c>
      <c r="B147" t="s">
        <v>1231</v>
      </c>
      <c r="D147" t="s">
        <v>84</v>
      </c>
      <c r="E147" t="s">
        <v>83</v>
      </c>
      <c r="G147" t="s">
        <v>88</v>
      </c>
      <c r="I147" t="s">
        <v>87</v>
      </c>
      <c r="J147" t="s">
        <v>1230</v>
      </c>
      <c r="K147" t="s">
        <v>100</v>
      </c>
      <c r="L147" t="s">
        <v>79</v>
      </c>
      <c r="N147" t="s">
        <v>79</v>
      </c>
      <c r="O147">
        <v>2023</v>
      </c>
    </row>
    <row r="148" spans="1:15" hidden="1" x14ac:dyDescent="0.2">
      <c r="A148" t="s">
        <v>1229</v>
      </c>
      <c r="B148" t="s">
        <v>1228</v>
      </c>
      <c r="D148" t="s">
        <v>84</v>
      </c>
      <c r="E148" t="s">
        <v>83</v>
      </c>
      <c r="G148" t="s">
        <v>88</v>
      </c>
      <c r="I148" t="s">
        <v>87</v>
      </c>
      <c r="J148" t="s">
        <v>1225</v>
      </c>
      <c r="K148" t="s">
        <v>100</v>
      </c>
      <c r="L148" t="s">
        <v>79</v>
      </c>
      <c r="N148" t="s">
        <v>79</v>
      </c>
      <c r="O148">
        <v>2023</v>
      </c>
    </row>
    <row r="149" spans="1:15" hidden="1" x14ac:dyDescent="0.2">
      <c r="A149" t="s">
        <v>1227</v>
      </c>
      <c r="B149" t="s">
        <v>1226</v>
      </c>
      <c r="D149" t="s">
        <v>84</v>
      </c>
      <c r="E149" t="s">
        <v>83</v>
      </c>
      <c r="G149" t="s">
        <v>88</v>
      </c>
      <c r="I149" t="s">
        <v>87</v>
      </c>
      <c r="J149" t="s">
        <v>1225</v>
      </c>
      <c r="K149" t="s">
        <v>100</v>
      </c>
      <c r="L149" t="s">
        <v>79</v>
      </c>
      <c r="N149" t="s">
        <v>79</v>
      </c>
      <c r="O149">
        <v>2023</v>
      </c>
    </row>
    <row r="150" spans="1:15" hidden="1" x14ac:dyDescent="0.2">
      <c r="A150" t="s">
        <v>1224</v>
      </c>
      <c r="B150" t="s">
        <v>1223</v>
      </c>
      <c r="D150" t="s">
        <v>84</v>
      </c>
      <c r="E150" t="s">
        <v>83</v>
      </c>
      <c r="G150" t="s">
        <v>88</v>
      </c>
      <c r="I150" t="s">
        <v>87</v>
      </c>
      <c r="J150" t="s">
        <v>1220</v>
      </c>
      <c r="K150" t="s">
        <v>100</v>
      </c>
      <c r="L150" t="s">
        <v>79</v>
      </c>
      <c r="N150" t="s">
        <v>79</v>
      </c>
      <c r="O150">
        <v>2023</v>
      </c>
    </row>
    <row r="151" spans="1:15" hidden="1" x14ac:dyDescent="0.2">
      <c r="A151" t="s">
        <v>1222</v>
      </c>
      <c r="B151" t="s">
        <v>1221</v>
      </c>
      <c r="D151" t="s">
        <v>84</v>
      </c>
      <c r="E151" t="s">
        <v>83</v>
      </c>
      <c r="G151" t="s">
        <v>88</v>
      </c>
      <c r="I151" t="s">
        <v>87</v>
      </c>
      <c r="J151" t="s">
        <v>1220</v>
      </c>
      <c r="K151" t="s">
        <v>100</v>
      </c>
      <c r="L151" t="s">
        <v>79</v>
      </c>
      <c r="N151" t="s">
        <v>79</v>
      </c>
      <c r="O151">
        <v>2023</v>
      </c>
    </row>
    <row r="152" spans="1:15" hidden="1" x14ac:dyDescent="0.2">
      <c r="A152" t="s">
        <v>1219</v>
      </c>
      <c r="B152" t="s">
        <v>1218</v>
      </c>
      <c r="D152" t="s">
        <v>84</v>
      </c>
      <c r="E152" t="s">
        <v>83</v>
      </c>
      <c r="G152" t="s">
        <v>88</v>
      </c>
      <c r="I152" t="s">
        <v>87</v>
      </c>
      <c r="J152" t="s">
        <v>1215</v>
      </c>
      <c r="K152" t="s">
        <v>100</v>
      </c>
      <c r="L152" t="s">
        <v>79</v>
      </c>
      <c r="N152" t="s">
        <v>79</v>
      </c>
      <c r="O152">
        <v>2023</v>
      </c>
    </row>
    <row r="153" spans="1:15" hidden="1" x14ac:dyDescent="0.2">
      <c r="A153" t="s">
        <v>1217</v>
      </c>
      <c r="B153" t="s">
        <v>1216</v>
      </c>
      <c r="D153" t="s">
        <v>84</v>
      </c>
      <c r="E153" t="s">
        <v>83</v>
      </c>
      <c r="G153" t="s">
        <v>88</v>
      </c>
      <c r="I153" t="s">
        <v>87</v>
      </c>
      <c r="J153" t="s">
        <v>1215</v>
      </c>
      <c r="K153" t="s">
        <v>100</v>
      </c>
      <c r="L153" t="s">
        <v>79</v>
      </c>
      <c r="N153" t="s">
        <v>79</v>
      </c>
      <c r="O153">
        <v>2023</v>
      </c>
    </row>
    <row r="154" spans="1:15" hidden="1" x14ac:dyDescent="0.2">
      <c r="A154" t="s">
        <v>1214</v>
      </c>
      <c r="B154" t="s">
        <v>1213</v>
      </c>
      <c r="D154" t="s">
        <v>84</v>
      </c>
      <c r="E154" t="s">
        <v>83</v>
      </c>
      <c r="G154" t="s">
        <v>23</v>
      </c>
      <c r="I154" t="s">
        <v>382</v>
      </c>
      <c r="J154" t="s">
        <v>382</v>
      </c>
      <c r="K154">
        <v>1620</v>
      </c>
      <c r="L154" t="s">
        <v>79</v>
      </c>
      <c r="M154" t="s">
        <v>1212</v>
      </c>
      <c r="N154" t="s">
        <v>79</v>
      </c>
      <c r="O154">
        <v>2023</v>
      </c>
    </row>
    <row r="155" spans="1:15" hidden="1" x14ac:dyDescent="0.2">
      <c r="A155" t="s">
        <v>1211</v>
      </c>
      <c r="B155" t="s">
        <v>1210</v>
      </c>
      <c r="D155" t="s">
        <v>84</v>
      </c>
      <c r="E155" t="s">
        <v>83</v>
      </c>
      <c r="G155" t="s">
        <v>1209</v>
      </c>
      <c r="I155" t="s">
        <v>1208</v>
      </c>
      <c r="J155" t="s">
        <v>1208</v>
      </c>
      <c r="K155" t="s">
        <v>100</v>
      </c>
      <c r="L155" t="s">
        <v>1147</v>
      </c>
      <c r="N155" t="s">
        <v>79</v>
      </c>
      <c r="O155">
        <v>2023</v>
      </c>
    </row>
    <row r="156" spans="1:15" hidden="1" x14ac:dyDescent="0.2">
      <c r="A156" t="s">
        <v>1207</v>
      </c>
      <c r="B156" t="s">
        <v>1206</v>
      </c>
      <c r="D156" t="s">
        <v>84</v>
      </c>
      <c r="E156" t="s">
        <v>83</v>
      </c>
      <c r="G156" t="s">
        <v>207</v>
      </c>
      <c r="I156" t="s">
        <v>206</v>
      </c>
      <c r="J156" t="s">
        <v>206</v>
      </c>
      <c r="K156">
        <v>0</v>
      </c>
      <c r="L156" t="s">
        <v>79</v>
      </c>
      <c r="N156" t="s">
        <v>79</v>
      </c>
      <c r="O156">
        <v>2023</v>
      </c>
    </row>
    <row r="157" spans="1:15" hidden="1" x14ac:dyDescent="0.2">
      <c r="A157" t="s">
        <v>1205</v>
      </c>
      <c r="B157" t="s">
        <v>1204</v>
      </c>
      <c r="D157" t="s">
        <v>84</v>
      </c>
      <c r="E157" t="s">
        <v>83</v>
      </c>
      <c r="G157" t="s">
        <v>207</v>
      </c>
      <c r="I157" t="s">
        <v>206</v>
      </c>
      <c r="J157" t="s">
        <v>206</v>
      </c>
      <c r="K157">
        <v>0</v>
      </c>
      <c r="L157" t="s">
        <v>79</v>
      </c>
      <c r="N157" t="s">
        <v>79</v>
      </c>
      <c r="O157">
        <v>2023</v>
      </c>
    </row>
    <row r="158" spans="1:15" hidden="1" x14ac:dyDescent="0.2">
      <c r="A158" t="s">
        <v>1203</v>
      </c>
      <c r="B158" t="s">
        <v>1202</v>
      </c>
      <c r="D158" t="s">
        <v>84</v>
      </c>
      <c r="E158" t="s">
        <v>83</v>
      </c>
      <c r="G158" t="s">
        <v>1195</v>
      </c>
      <c r="I158" t="s">
        <v>1194</v>
      </c>
      <c r="J158" t="s">
        <v>1194</v>
      </c>
      <c r="K158" t="s">
        <v>100</v>
      </c>
      <c r="L158" t="s">
        <v>1147</v>
      </c>
      <c r="N158" t="s">
        <v>79</v>
      </c>
      <c r="O158">
        <v>2023</v>
      </c>
    </row>
    <row r="159" spans="1:15" hidden="1" x14ac:dyDescent="0.2">
      <c r="A159" t="s">
        <v>1201</v>
      </c>
      <c r="B159" t="s">
        <v>1200</v>
      </c>
      <c r="D159" t="s">
        <v>84</v>
      </c>
      <c r="E159" t="s">
        <v>83</v>
      </c>
      <c r="G159" t="s">
        <v>1195</v>
      </c>
      <c r="I159" t="s">
        <v>1194</v>
      </c>
      <c r="J159" t="s">
        <v>1194</v>
      </c>
      <c r="K159" t="s">
        <v>100</v>
      </c>
      <c r="L159" t="s">
        <v>79</v>
      </c>
      <c r="N159" t="s">
        <v>79</v>
      </c>
      <c r="O159">
        <v>2023</v>
      </c>
    </row>
    <row r="160" spans="1:15" hidden="1" x14ac:dyDescent="0.2">
      <c r="A160" t="s">
        <v>1199</v>
      </c>
      <c r="B160" t="s">
        <v>1198</v>
      </c>
      <c r="D160" t="s">
        <v>84</v>
      </c>
      <c r="E160" t="s">
        <v>83</v>
      </c>
      <c r="G160" t="s">
        <v>1195</v>
      </c>
      <c r="I160" t="s">
        <v>1194</v>
      </c>
      <c r="J160" t="s">
        <v>1194</v>
      </c>
      <c r="K160" t="s">
        <v>100</v>
      </c>
      <c r="L160" t="s">
        <v>79</v>
      </c>
      <c r="N160" t="s">
        <v>79</v>
      </c>
      <c r="O160">
        <v>2023</v>
      </c>
    </row>
    <row r="161" spans="1:15" hidden="1" x14ac:dyDescent="0.2">
      <c r="A161" t="s">
        <v>1197</v>
      </c>
      <c r="B161" t="s">
        <v>1196</v>
      </c>
      <c r="D161" t="s">
        <v>84</v>
      </c>
      <c r="E161" t="s">
        <v>83</v>
      </c>
      <c r="G161" t="s">
        <v>1195</v>
      </c>
      <c r="I161" t="s">
        <v>1194</v>
      </c>
      <c r="J161" t="s">
        <v>1194</v>
      </c>
      <c r="K161" t="s">
        <v>100</v>
      </c>
      <c r="L161" t="s">
        <v>79</v>
      </c>
      <c r="N161" t="s">
        <v>79</v>
      </c>
      <c r="O161">
        <v>2023</v>
      </c>
    </row>
    <row r="162" spans="1:15" hidden="1" x14ac:dyDescent="0.2">
      <c r="A162" t="s">
        <v>1193</v>
      </c>
      <c r="B162" t="s">
        <v>1192</v>
      </c>
      <c r="D162" t="s">
        <v>84</v>
      </c>
      <c r="E162" t="s">
        <v>83</v>
      </c>
      <c r="G162" t="s">
        <v>1189</v>
      </c>
      <c r="I162" t="s">
        <v>1188</v>
      </c>
      <c r="J162" t="s">
        <v>1188</v>
      </c>
      <c r="K162" t="s">
        <v>100</v>
      </c>
      <c r="L162" t="s">
        <v>1147</v>
      </c>
      <c r="N162" t="s">
        <v>79</v>
      </c>
      <c r="O162">
        <v>2023</v>
      </c>
    </row>
    <row r="163" spans="1:15" hidden="1" x14ac:dyDescent="0.2">
      <c r="A163" t="s">
        <v>1191</v>
      </c>
      <c r="B163" t="s">
        <v>1190</v>
      </c>
      <c r="D163" t="s">
        <v>84</v>
      </c>
      <c r="E163" t="s">
        <v>83</v>
      </c>
      <c r="G163" t="s">
        <v>1189</v>
      </c>
      <c r="I163" t="s">
        <v>1188</v>
      </c>
      <c r="J163" t="s">
        <v>1188</v>
      </c>
      <c r="K163" t="s">
        <v>100</v>
      </c>
      <c r="L163" t="s">
        <v>1147</v>
      </c>
      <c r="N163" t="s">
        <v>79</v>
      </c>
      <c r="O163">
        <v>2023</v>
      </c>
    </row>
    <row r="164" spans="1:15" hidden="1" x14ac:dyDescent="0.2">
      <c r="A164" t="s">
        <v>1187</v>
      </c>
      <c r="B164" t="s">
        <v>1186</v>
      </c>
      <c r="D164" t="s">
        <v>84</v>
      </c>
      <c r="E164" t="s">
        <v>83</v>
      </c>
      <c r="G164" t="s">
        <v>100</v>
      </c>
      <c r="I164" t="s">
        <v>1185</v>
      </c>
      <c r="J164" t="s">
        <v>1185</v>
      </c>
      <c r="K164" t="s">
        <v>100</v>
      </c>
      <c r="L164" t="s">
        <v>1147</v>
      </c>
      <c r="N164" t="s">
        <v>79</v>
      </c>
      <c r="O164">
        <v>2023</v>
      </c>
    </row>
    <row r="165" spans="1:15" hidden="1" x14ac:dyDescent="0.2">
      <c r="A165" t="s">
        <v>1184</v>
      </c>
      <c r="B165" t="s">
        <v>1183</v>
      </c>
      <c r="D165" t="s">
        <v>84</v>
      </c>
      <c r="E165" t="s">
        <v>83</v>
      </c>
      <c r="G165" t="s">
        <v>100</v>
      </c>
      <c r="I165" t="s">
        <v>1178</v>
      </c>
      <c r="J165" t="s">
        <v>1178</v>
      </c>
      <c r="K165" t="s">
        <v>100</v>
      </c>
      <c r="L165" t="s">
        <v>79</v>
      </c>
      <c r="M165" t="s">
        <v>1177</v>
      </c>
      <c r="N165" t="s">
        <v>79</v>
      </c>
      <c r="O165">
        <v>2023</v>
      </c>
    </row>
    <row r="166" spans="1:15" hidden="1" x14ac:dyDescent="0.2">
      <c r="A166" t="s">
        <v>1182</v>
      </c>
      <c r="B166" t="s">
        <v>1181</v>
      </c>
      <c r="D166" t="s">
        <v>84</v>
      </c>
      <c r="E166" t="s">
        <v>83</v>
      </c>
      <c r="G166" t="s">
        <v>100</v>
      </c>
      <c r="I166" t="s">
        <v>1178</v>
      </c>
      <c r="J166" t="s">
        <v>1178</v>
      </c>
      <c r="K166" t="s">
        <v>100</v>
      </c>
      <c r="L166" t="s">
        <v>79</v>
      </c>
      <c r="M166" t="s">
        <v>1177</v>
      </c>
      <c r="N166" t="s">
        <v>79</v>
      </c>
      <c r="O166">
        <v>2023</v>
      </c>
    </row>
    <row r="167" spans="1:15" hidden="1" x14ac:dyDescent="0.2">
      <c r="A167" t="s">
        <v>1180</v>
      </c>
      <c r="B167" t="s">
        <v>1179</v>
      </c>
      <c r="D167" t="s">
        <v>84</v>
      </c>
      <c r="E167" t="s">
        <v>83</v>
      </c>
      <c r="G167" t="s">
        <v>100</v>
      </c>
      <c r="I167" t="s">
        <v>1178</v>
      </c>
      <c r="J167" t="s">
        <v>1178</v>
      </c>
      <c r="K167" t="s">
        <v>100</v>
      </c>
      <c r="L167" t="s">
        <v>79</v>
      </c>
      <c r="M167" t="s">
        <v>1177</v>
      </c>
      <c r="N167" t="s">
        <v>79</v>
      </c>
      <c r="O167">
        <v>2023</v>
      </c>
    </row>
    <row r="168" spans="1:15" hidden="1" x14ac:dyDescent="0.2">
      <c r="A168" t="s">
        <v>1176</v>
      </c>
      <c r="B168" t="s">
        <v>1175</v>
      </c>
      <c r="D168" t="s">
        <v>84</v>
      </c>
      <c r="E168" t="s">
        <v>83</v>
      </c>
      <c r="G168" t="s">
        <v>1172</v>
      </c>
      <c r="I168" t="s">
        <v>1171</v>
      </c>
      <c r="J168" t="s">
        <v>1171</v>
      </c>
      <c r="K168" t="s">
        <v>100</v>
      </c>
      <c r="L168" t="s">
        <v>97</v>
      </c>
      <c r="O168">
        <v>2023</v>
      </c>
    </row>
    <row r="169" spans="1:15" hidden="1" x14ac:dyDescent="0.2">
      <c r="A169" t="s">
        <v>1174</v>
      </c>
      <c r="B169" t="s">
        <v>1173</v>
      </c>
      <c r="D169" t="s">
        <v>84</v>
      </c>
      <c r="E169" t="s">
        <v>83</v>
      </c>
      <c r="G169" t="s">
        <v>1172</v>
      </c>
      <c r="I169" t="s">
        <v>1171</v>
      </c>
      <c r="J169" t="s">
        <v>1171</v>
      </c>
      <c r="K169">
        <v>0</v>
      </c>
      <c r="L169" t="s">
        <v>97</v>
      </c>
      <c r="O169">
        <v>2023</v>
      </c>
    </row>
    <row r="170" spans="1:15" hidden="1" x14ac:dyDescent="0.2">
      <c r="A170" t="s">
        <v>1170</v>
      </c>
      <c r="B170" t="s">
        <v>1169</v>
      </c>
      <c r="D170" t="s">
        <v>84</v>
      </c>
      <c r="E170" t="s">
        <v>83</v>
      </c>
      <c r="G170" t="s">
        <v>1164</v>
      </c>
      <c r="I170" t="s">
        <v>1163</v>
      </c>
      <c r="J170" t="s">
        <v>1163</v>
      </c>
      <c r="K170">
        <v>0</v>
      </c>
      <c r="L170" t="s">
        <v>1147</v>
      </c>
      <c r="O170">
        <v>2023</v>
      </c>
    </row>
    <row r="171" spans="1:15" hidden="1" x14ac:dyDescent="0.2">
      <c r="A171" t="s">
        <v>1168</v>
      </c>
      <c r="B171" t="s">
        <v>1167</v>
      </c>
      <c r="D171" t="s">
        <v>84</v>
      </c>
      <c r="E171" t="s">
        <v>83</v>
      </c>
      <c r="G171" t="s">
        <v>1164</v>
      </c>
      <c r="I171" t="s">
        <v>1163</v>
      </c>
      <c r="J171" t="s">
        <v>1163</v>
      </c>
      <c r="K171">
        <v>0</v>
      </c>
      <c r="L171" t="s">
        <v>1147</v>
      </c>
      <c r="O171">
        <v>2023</v>
      </c>
    </row>
    <row r="172" spans="1:15" hidden="1" x14ac:dyDescent="0.2">
      <c r="A172" t="s">
        <v>1166</v>
      </c>
      <c r="B172" t="s">
        <v>1165</v>
      </c>
      <c r="D172" t="s">
        <v>84</v>
      </c>
      <c r="E172" t="s">
        <v>83</v>
      </c>
      <c r="G172" t="s">
        <v>1164</v>
      </c>
      <c r="I172" t="s">
        <v>1163</v>
      </c>
      <c r="J172" t="s">
        <v>1163</v>
      </c>
      <c r="K172">
        <v>0</v>
      </c>
      <c r="L172" t="s">
        <v>1147</v>
      </c>
      <c r="O172">
        <v>2023</v>
      </c>
    </row>
    <row r="173" spans="1:15" hidden="1" x14ac:dyDescent="0.2">
      <c r="A173" t="s">
        <v>1162</v>
      </c>
      <c r="B173" t="s">
        <v>1161</v>
      </c>
      <c r="D173" t="s">
        <v>84</v>
      </c>
      <c r="E173" t="s">
        <v>83</v>
      </c>
      <c r="G173" t="s">
        <v>1160</v>
      </c>
      <c r="I173" t="s">
        <v>1159</v>
      </c>
      <c r="J173" t="s">
        <v>1159</v>
      </c>
      <c r="K173" t="s">
        <v>100</v>
      </c>
      <c r="L173" t="s">
        <v>97</v>
      </c>
      <c r="M173" t="s">
        <v>448</v>
      </c>
      <c r="O173">
        <v>2023</v>
      </c>
    </row>
    <row r="174" spans="1:15" hidden="1" x14ac:dyDescent="0.2">
      <c r="A174" t="s">
        <v>1158</v>
      </c>
      <c r="B174" t="s">
        <v>1157</v>
      </c>
      <c r="D174" t="s">
        <v>84</v>
      </c>
      <c r="E174" t="s">
        <v>83</v>
      </c>
      <c r="G174" t="s">
        <v>1156</v>
      </c>
      <c r="I174" t="s">
        <v>1155</v>
      </c>
      <c r="J174" t="s">
        <v>1155</v>
      </c>
      <c r="K174" t="s">
        <v>100</v>
      </c>
      <c r="L174" t="s">
        <v>79</v>
      </c>
      <c r="O174">
        <v>2023</v>
      </c>
    </row>
    <row r="175" spans="1:15" hidden="1" x14ac:dyDescent="0.2">
      <c r="A175" t="s">
        <v>1154</v>
      </c>
      <c r="B175" t="s">
        <v>1153</v>
      </c>
      <c r="D175" t="s">
        <v>84</v>
      </c>
      <c r="E175" t="s">
        <v>83</v>
      </c>
      <c r="G175" t="s">
        <v>183</v>
      </c>
      <c r="I175" t="s">
        <v>182</v>
      </c>
      <c r="J175" t="s">
        <v>182</v>
      </c>
      <c r="K175">
        <v>0</v>
      </c>
      <c r="L175" t="s">
        <v>79</v>
      </c>
      <c r="M175" t="s">
        <v>1150</v>
      </c>
      <c r="O175">
        <v>2023</v>
      </c>
    </row>
    <row r="176" spans="1:15" hidden="1" x14ac:dyDescent="0.2">
      <c r="A176" t="s">
        <v>1152</v>
      </c>
      <c r="B176" t="s">
        <v>1151</v>
      </c>
      <c r="D176" t="s">
        <v>84</v>
      </c>
      <c r="E176" t="s">
        <v>83</v>
      </c>
      <c r="G176" t="s">
        <v>183</v>
      </c>
      <c r="I176" t="s">
        <v>182</v>
      </c>
      <c r="J176" t="s">
        <v>182</v>
      </c>
      <c r="K176">
        <v>0</v>
      </c>
      <c r="L176" t="s">
        <v>79</v>
      </c>
      <c r="M176" t="s">
        <v>1150</v>
      </c>
      <c r="O176">
        <v>2023</v>
      </c>
    </row>
    <row r="177" spans="1:15" hidden="1" x14ac:dyDescent="0.2">
      <c r="A177" t="s">
        <v>1149</v>
      </c>
      <c r="B177" t="s">
        <v>1148</v>
      </c>
      <c r="D177" t="s">
        <v>84</v>
      </c>
      <c r="E177" t="s">
        <v>83</v>
      </c>
      <c r="G177" t="s">
        <v>183</v>
      </c>
      <c r="I177" t="s">
        <v>182</v>
      </c>
      <c r="J177" t="s">
        <v>182</v>
      </c>
      <c r="K177">
        <v>0</v>
      </c>
      <c r="L177" t="s">
        <v>1147</v>
      </c>
      <c r="O177">
        <v>2023</v>
      </c>
    </row>
    <row r="178" spans="1:15" hidden="1" x14ac:dyDescent="0.2">
      <c r="A178" t="s">
        <v>1146</v>
      </c>
      <c r="B178" t="s">
        <v>1145</v>
      </c>
      <c r="D178" t="s">
        <v>84</v>
      </c>
      <c r="E178" t="s">
        <v>83</v>
      </c>
      <c r="G178" t="s">
        <v>1144</v>
      </c>
      <c r="I178" t="s">
        <v>1143</v>
      </c>
      <c r="J178" t="s">
        <v>1143</v>
      </c>
      <c r="K178">
        <v>0</v>
      </c>
      <c r="L178" t="s">
        <v>97</v>
      </c>
      <c r="M178" t="s">
        <v>1142</v>
      </c>
      <c r="O178">
        <v>2023</v>
      </c>
    </row>
    <row r="179" spans="1:15" hidden="1" x14ac:dyDescent="0.2">
      <c r="A179" t="s">
        <v>1141</v>
      </c>
      <c r="B179" t="s">
        <v>1137</v>
      </c>
      <c r="D179" t="s">
        <v>84</v>
      </c>
      <c r="E179" t="s">
        <v>83</v>
      </c>
      <c r="G179" t="s">
        <v>1090</v>
      </c>
      <c r="I179" t="s">
        <v>1089</v>
      </c>
      <c r="J179" t="s">
        <v>1089</v>
      </c>
      <c r="K179">
        <v>0</v>
      </c>
      <c r="L179" t="s">
        <v>79</v>
      </c>
      <c r="M179" t="s">
        <v>1088</v>
      </c>
      <c r="O179">
        <v>2023</v>
      </c>
    </row>
    <row r="180" spans="1:15" hidden="1" x14ac:dyDescent="0.2">
      <c r="A180" t="s">
        <v>1140</v>
      </c>
      <c r="B180" t="s">
        <v>1137</v>
      </c>
      <c r="D180" t="s">
        <v>84</v>
      </c>
      <c r="E180" t="s">
        <v>83</v>
      </c>
      <c r="G180" t="s">
        <v>1090</v>
      </c>
      <c r="I180" t="s">
        <v>1089</v>
      </c>
      <c r="J180" t="s">
        <v>1089</v>
      </c>
      <c r="K180">
        <v>0</v>
      </c>
      <c r="L180" t="s">
        <v>79</v>
      </c>
      <c r="M180" t="s">
        <v>1088</v>
      </c>
      <c r="O180">
        <v>2023</v>
      </c>
    </row>
    <row r="181" spans="1:15" hidden="1" x14ac:dyDescent="0.2">
      <c r="A181" t="s">
        <v>1139</v>
      </c>
      <c r="B181" t="s">
        <v>1137</v>
      </c>
      <c r="D181" t="s">
        <v>84</v>
      </c>
      <c r="E181" t="s">
        <v>83</v>
      </c>
      <c r="G181" t="s">
        <v>1090</v>
      </c>
      <c r="I181" t="s">
        <v>1089</v>
      </c>
      <c r="J181" t="s">
        <v>1089</v>
      </c>
      <c r="K181">
        <v>0</v>
      </c>
      <c r="L181" t="s">
        <v>79</v>
      </c>
      <c r="M181" t="s">
        <v>1088</v>
      </c>
      <c r="O181">
        <v>2023</v>
      </c>
    </row>
    <row r="182" spans="1:15" hidden="1" x14ac:dyDescent="0.2">
      <c r="A182" t="s">
        <v>1138</v>
      </c>
      <c r="B182" t="s">
        <v>1137</v>
      </c>
      <c r="D182" t="s">
        <v>84</v>
      </c>
      <c r="E182" t="s">
        <v>83</v>
      </c>
      <c r="G182" t="s">
        <v>1090</v>
      </c>
      <c r="I182" t="s">
        <v>1089</v>
      </c>
      <c r="J182" t="s">
        <v>1089</v>
      </c>
      <c r="K182">
        <v>0</v>
      </c>
      <c r="L182" t="s">
        <v>79</v>
      </c>
      <c r="M182" t="s">
        <v>1088</v>
      </c>
      <c r="O182">
        <v>2023</v>
      </c>
    </row>
    <row r="183" spans="1:15" hidden="1" x14ac:dyDescent="0.2">
      <c r="A183" t="s">
        <v>1136</v>
      </c>
      <c r="B183" t="s">
        <v>1135</v>
      </c>
      <c r="D183" t="s">
        <v>84</v>
      </c>
      <c r="E183" t="s">
        <v>83</v>
      </c>
      <c r="G183" t="s">
        <v>1090</v>
      </c>
      <c r="I183" t="s">
        <v>1089</v>
      </c>
      <c r="J183" t="s">
        <v>1089</v>
      </c>
      <c r="K183">
        <v>0</v>
      </c>
      <c r="L183" t="s">
        <v>79</v>
      </c>
      <c r="M183" t="s">
        <v>1088</v>
      </c>
      <c r="O183">
        <v>2023</v>
      </c>
    </row>
    <row r="184" spans="1:15" hidden="1" x14ac:dyDescent="0.2">
      <c r="A184" t="s">
        <v>1134</v>
      </c>
      <c r="B184" t="s">
        <v>1133</v>
      </c>
      <c r="D184" t="s">
        <v>84</v>
      </c>
      <c r="E184" t="s">
        <v>83</v>
      </c>
      <c r="G184" t="s">
        <v>1090</v>
      </c>
      <c r="I184" t="s">
        <v>1089</v>
      </c>
      <c r="J184" t="s">
        <v>1089</v>
      </c>
      <c r="K184">
        <v>0</v>
      </c>
      <c r="L184" t="s">
        <v>79</v>
      </c>
      <c r="M184" t="s">
        <v>1088</v>
      </c>
      <c r="O184">
        <v>2023</v>
      </c>
    </row>
    <row r="185" spans="1:15" hidden="1" x14ac:dyDescent="0.2">
      <c r="A185" t="s">
        <v>1132</v>
      </c>
      <c r="B185" t="s">
        <v>1131</v>
      </c>
      <c r="D185" t="s">
        <v>84</v>
      </c>
      <c r="E185" t="s">
        <v>83</v>
      </c>
      <c r="G185" t="s">
        <v>1090</v>
      </c>
      <c r="I185" t="s">
        <v>1089</v>
      </c>
      <c r="J185" t="s">
        <v>1089</v>
      </c>
      <c r="K185">
        <v>0</v>
      </c>
      <c r="L185" t="s">
        <v>79</v>
      </c>
      <c r="M185" t="s">
        <v>1088</v>
      </c>
      <c r="O185">
        <v>2023</v>
      </c>
    </row>
    <row r="186" spans="1:15" hidden="1" x14ac:dyDescent="0.2">
      <c r="A186" t="s">
        <v>1130</v>
      </c>
      <c r="B186" t="s">
        <v>1129</v>
      </c>
      <c r="D186" t="s">
        <v>84</v>
      </c>
      <c r="E186" t="s">
        <v>83</v>
      </c>
      <c r="G186" t="s">
        <v>1090</v>
      </c>
      <c r="I186" t="s">
        <v>1089</v>
      </c>
      <c r="J186" t="s">
        <v>1089</v>
      </c>
      <c r="K186">
        <v>0</v>
      </c>
      <c r="L186" t="s">
        <v>79</v>
      </c>
      <c r="M186" t="s">
        <v>1088</v>
      </c>
      <c r="O186">
        <v>2023</v>
      </c>
    </row>
    <row r="187" spans="1:15" hidden="1" x14ac:dyDescent="0.2">
      <c r="A187" t="s">
        <v>1128</v>
      </c>
      <c r="B187" t="s">
        <v>1127</v>
      </c>
      <c r="D187" t="s">
        <v>84</v>
      </c>
      <c r="E187" t="s">
        <v>83</v>
      </c>
      <c r="G187" t="s">
        <v>1090</v>
      </c>
      <c r="I187" t="s">
        <v>1089</v>
      </c>
      <c r="J187" t="s">
        <v>1089</v>
      </c>
      <c r="K187">
        <v>0</v>
      </c>
      <c r="L187" t="s">
        <v>79</v>
      </c>
      <c r="M187" t="s">
        <v>1088</v>
      </c>
      <c r="O187">
        <v>2023</v>
      </c>
    </row>
    <row r="188" spans="1:15" hidden="1" x14ac:dyDescent="0.2">
      <c r="A188" t="s">
        <v>1126</v>
      </c>
      <c r="B188" t="s">
        <v>1125</v>
      </c>
      <c r="D188" t="s">
        <v>84</v>
      </c>
      <c r="E188" t="s">
        <v>83</v>
      </c>
      <c r="G188" t="s">
        <v>1090</v>
      </c>
      <c r="I188" t="s">
        <v>1089</v>
      </c>
      <c r="J188" t="s">
        <v>1089</v>
      </c>
      <c r="K188">
        <v>0</v>
      </c>
      <c r="L188" t="s">
        <v>79</v>
      </c>
      <c r="M188" t="s">
        <v>1088</v>
      </c>
      <c r="O188">
        <v>2023</v>
      </c>
    </row>
    <row r="189" spans="1:15" hidden="1" x14ac:dyDescent="0.2">
      <c r="A189" t="s">
        <v>1124</v>
      </c>
      <c r="B189" t="s">
        <v>1123</v>
      </c>
      <c r="D189" t="s">
        <v>84</v>
      </c>
      <c r="E189" t="s">
        <v>83</v>
      </c>
      <c r="G189" t="s">
        <v>1090</v>
      </c>
      <c r="I189" t="s">
        <v>1089</v>
      </c>
      <c r="J189" t="s">
        <v>1089</v>
      </c>
      <c r="K189">
        <v>0</v>
      </c>
      <c r="L189" t="s">
        <v>79</v>
      </c>
      <c r="M189" t="s">
        <v>1088</v>
      </c>
      <c r="O189">
        <v>2023</v>
      </c>
    </row>
    <row r="190" spans="1:15" hidden="1" x14ac:dyDescent="0.2">
      <c r="A190" t="s">
        <v>1122</v>
      </c>
      <c r="B190" t="s">
        <v>1121</v>
      </c>
      <c r="D190" t="s">
        <v>84</v>
      </c>
      <c r="E190" t="s">
        <v>83</v>
      </c>
      <c r="G190" t="s">
        <v>1090</v>
      </c>
      <c r="I190" t="s">
        <v>1089</v>
      </c>
      <c r="J190" t="s">
        <v>1089</v>
      </c>
      <c r="K190">
        <v>0</v>
      </c>
      <c r="L190" t="s">
        <v>79</v>
      </c>
      <c r="M190" t="s">
        <v>1088</v>
      </c>
      <c r="O190">
        <v>2023</v>
      </c>
    </row>
    <row r="191" spans="1:15" hidden="1" x14ac:dyDescent="0.2">
      <c r="A191" t="s">
        <v>1120</v>
      </c>
      <c r="B191" t="s">
        <v>1119</v>
      </c>
      <c r="D191" t="s">
        <v>84</v>
      </c>
      <c r="E191" t="s">
        <v>83</v>
      </c>
      <c r="G191" t="s">
        <v>1090</v>
      </c>
      <c r="I191" t="s">
        <v>1089</v>
      </c>
      <c r="J191" t="s">
        <v>1089</v>
      </c>
      <c r="K191">
        <v>0</v>
      </c>
      <c r="L191" t="s">
        <v>79</v>
      </c>
      <c r="M191" t="s">
        <v>1088</v>
      </c>
      <c r="O191">
        <v>2023</v>
      </c>
    </row>
    <row r="192" spans="1:15" hidden="1" x14ac:dyDescent="0.2">
      <c r="A192" t="s">
        <v>1118</v>
      </c>
      <c r="B192" t="s">
        <v>1117</v>
      </c>
      <c r="D192" t="s">
        <v>84</v>
      </c>
      <c r="E192" t="s">
        <v>83</v>
      </c>
      <c r="G192" t="s">
        <v>1090</v>
      </c>
      <c r="I192" t="s">
        <v>1089</v>
      </c>
      <c r="J192" t="s">
        <v>1089</v>
      </c>
      <c r="K192">
        <v>0</v>
      </c>
      <c r="L192" t="s">
        <v>79</v>
      </c>
      <c r="M192" t="s">
        <v>1088</v>
      </c>
      <c r="O192">
        <v>2023</v>
      </c>
    </row>
    <row r="193" spans="1:15" hidden="1" x14ac:dyDescent="0.2">
      <c r="A193" t="s">
        <v>1116</v>
      </c>
      <c r="B193" t="s">
        <v>1115</v>
      </c>
      <c r="D193" t="s">
        <v>84</v>
      </c>
      <c r="E193" t="s">
        <v>83</v>
      </c>
      <c r="G193" t="s">
        <v>1090</v>
      </c>
      <c r="I193" t="s">
        <v>1089</v>
      </c>
      <c r="J193" t="s">
        <v>1089</v>
      </c>
      <c r="K193">
        <v>0</v>
      </c>
      <c r="L193" t="s">
        <v>79</v>
      </c>
      <c r="M193" t="s">
        <v>1088</v>
      </c>
      <c r="O193">
        <v>2023</v>
      </c>
    </row>
    <row r="194" spans="1:15" hidden="1" x14ac:dyDescent="0.2">
      <c r="A194" t="s">
        <v>1114</v>
      </c>
      <c r="B194" t="s">
        <v>1113</v>
      </c>
      <c r="D194" t="s">
        <v>84</v>
      </c>
      <c r="E194" t="s">
        <v>83</v>
      </c>
      <c r="G194" t="s">
        <v>1090</v>
      </c>
      <c r="I194" t="s">
        <v>1089</v>
      </c>
      <c r="J194" t="s">
        <v>1089</v>
      </c>
      <c r="K194">
        <v>0</v>
      </c>
      <c r="L194" t="s">
        <v>79</v>
      </c>
      <c r="M194" t="s">
        <v>1088</v>
      </c>
      <c r="O194">
        <v>2023</v>
      </c>
    </row>
    <row r="195" spans="1:15" hidden="1" x14ac:dyDescent="0.2">
      <c r="A195" t="s">
        <v>1112</v>
      </c>
      <c r="B195" t="s">
        <v>1111</v>
      </c>
      <c r="D195" t="s">
        <v>84</v>
      </c>
      <c r="E195" t="s">
        <v>83</v>
      </c>
      <c r="G195" t="s">
        <v>1090</v>
      </c>
      <c r="I195" t="s">
        <v>1089</v>
      </c>
      <c r="J195" t="s">
        <v>1089</v>
      </c>
      <c r="K195">
        <v>0</v>
      </c>
      <c r="L195" t="s">
        <v>79</v>
      </c>
      <c r="M195" t="s">
        <v>1088</v>
      </c>
      <c r="O195">
        <v>2023</v>
      </c>
    </row>
    <row r="196" spans="1:15" hidden="1" x14ac:dyDescent="0.2">
      <c r="A196" t="s">
        <v>1110</v>
      </c>
      <c r="B196" t="s">
        <v>1109</v>
      </c>
      <c r="D196" t="s">
        <v>84</v>
      </c>
      <c r="E196" t="s">
        <v>83</v>
      </c>
      <c r="G196" t="s">
        <v>1090</v>
      </c>
      <c r="I196" t="s">
        <v>1089</v>
      </c>
      <c r="J196" t="s">
        <v>1089</v>
      </c>
      <c r="K196">
        <v>0</v>
      </c>
      <c r="L196" t="s">
        <v>79</v>
      </c>
      <c r="M196" t="s">
        <v>1088</v>
      </c>
      <c r="O196">
        <v>2023</v>
      </c>
    </row>
    <row r="197" spans="1:15" hidden="1" x14ac:dyDescent="0.2">
      <c r="A197" t="s">
        <v>1108</v>
      </c>
      <c r="B197" t="s">
        <v>1107</v>
      </c>
      <c r="D197" t="s">
        <v>84</v>
      </c>
      <c r="E197" t="s">
        <v>83</v>
      </c>
      <c r="G197" t="s">
        <v>1090</v>
      </c>
      <c r="I197" t="s">
        <v>1089</v>
      </c>
      <c r="J197" t="s">
        <v>1089</v>
      </c>
      <c r="K197">
        <v>0</v>
      </c>
      <c r="L197" t="s">
        <v>79</v>
      </c>
      <c r="M197" t="s">
        <v>1088</v>
      </c>
      <c r="O197">
        <v>2023</v>
      </c>
    </row>
    <row r="198" spans="1:15" hidden="1" x14ac:dyDescent="0.2">
      <c r="A198" t="s">
        <v>1106</v>
      </c>
      <c r="B198" t="s">
        <v>1105</v>
      </c>
      <c r="D198" t="s">
        <v>84</v>
      </c>
      <c r="E198" t="s">
        <v>83</v>
      </c>
      <c r="G198" t="s">
        <v>1090</v>
      </c>
      <c r="I198" t="s">
        <v>1089</v>
      </c>
      <c r="J198" t="s">
        <v>1089</v>
      </c>
      <c r="K198">
        <v>0</v>
      </c>
      <c r="L198" t="s">
        <v>79</v>
      </c>
      <c r="M198" t="s">
        <v>1088</v>
      </c>
      <c r="O198">
        <v>2023</v>
      </c>
    </row>
    <row r="199" spans="1:15" hidden="1" x14ac:dyDescent="0.2">
      <c r="A199" t="s">
        <v>1104</v>
      </c>
      <c r="B199" t="s">
        <v>1103</v>
      </c>
      <c r="D199" t="s">
        <v>84</v>
      </c>
      <c r="E199" t="s">
        <v>83</v>
      </c>
      <c r="G199" t="s">
        <v>1090</v>
      </c>
      <c r="I199" t="s">
        <v>1089</v>
      </c>
      <c r="J199" t="s">
        <v>1089</v>
      </c>
      <c r="K199">
        <v>0</v>
      </c>
      <c r="L199" t="s">
        <v>79</v>
      </c>
      <c r="M199" t="s">
        <v>1088</v>
      </c>
      <c r="O199">
        <v>2023</v>
      </c>
    </row>
    <row r="200" spans="1:15" hidden="1" x14ac:dyDescent="0.2">
      <c r="A200" t="s">
        <v>1102</v>
      </c>
      <c r="B200" t="s">
        <v>1101</v>
      </c>
      <c r="D200" t="s">
        <v>84</v>
      </c>
      <c r="E200" t="s">
        <v>83</v>
      </c>
      <c r="G200" t="s">
        <v>1090</v>
      </c>
      <c r="I200" t="s">
        <v>1089</v>
      </c>
      <c r="J200" t="s">
        <v>1089</v>
      </c>
      <c r="K200">
        <v>0</v>
      </c>
      <c r="L200" t="s">
        <v>79</v>
      </c>
      <c r="M200" t="s">
        <v>1088</v>
      </c>
      <c r="O200">
        <v>2023</v>
      </c>
    </row>
    <row r="201" spans="1:15" hidden="1" x14ac:dyDescent="0.2">
      <c r="A201" t="s">
        <v>1100</v>
      </c>
      <c r="B201" t="s">
        <v>1099</v>
      </c>
      <c r="D201" t="s">
        <v>84</v>
      </c>
      <c r="E201" t="s">
        <v>83</v>
      </c>
      <c r="G201" t="s">
        <v>1090</v>
      </c>
      <c r="I201" t="s">
        <v>1089</v>
      </c>
      <c r="J201" t="s">
        <v>1089</v>
      </c>
      <c r="K201">
        <v>0</v>
      </c>
      <c r="L201" t="s">
        <v>79</v>
      </c>
      <c r="M201" t="s">
        <v>1088</v>
      </c>
      <c r="O201">
        <v>2023</v>
      </c>
    </row>
    <row r="202" spans="1:15" hidden="1" x14ac:dyDescent="0.2">
      <c r="A202" t="s">
        <v>1098</v>
      </c>
      <c r="B202" t="s">
        <v>1097</v>
      </c>
      <c r="D202" t="s">
        <v>84</v>
      </c>
      <c r="E202" t="s">
        <v>83</v>
      </c>
      <c r="G202" t="s">
        <v>1090</v>
      </c>
      <c r="I202" t="s">
        <v>1089</v>
      </c>
      <c r="J202" t="s">
        <v>1089</v>
      </c>
      <c r="K202">
        <v>0</v>
      </c>
      <c r="L202" t="s">
        <v>79</v>
      </c>
      <c r="M202" t="s">
        <v>1088</v>
      </c>
      <c r="O202">
        <v>2023</v>
      </c>
    </row>
    <row r="203" spans="1:15" hidden="1" x14ac:dyDescent="0.2">
      <c r="A203" t="s">
        <v>1096</v>
      </c>
      <c r="B203" t="s">
        <v>1095</v>
      </c>
      <c r="D203" t="s">
        <v>84</v>
      </c>
      <c r="E203" t="s">
        <v>83</v>
      </c>
      <c r="G203" t="s">
        <v>1090</v>
      </c>
      <c r="I203" t="s">
        <v>1089</v>
      </c>
      <c r="J203" t="s">
        <v>1089</v>
      </c>
      <c r="K203">
        <v>0</v>
      </c>
      <c r="L203" t="s">
        <v>79</v>
      </c>
      <c r="M203" t="s">
        <v>1088</v>
      </c>
      <c r="O203">
        <v>2023</v>
      </c>
    </row>
    <row r="204" spans="1:15" hidden="1" x14ac:dyDescent="0.2">
      <c r="A204" t="s">
        <v>1094</v>
      </c>
      <c r="B204" t="s">
        <v>1093</v>
      </c>
      <c r="D204" t="s">
        <v>84</v>
      </c>
      <c r="E204" t="s">
        <v>83</v>
      </c>
      <c r="G204" t="s">
        <v>1090</v>
      </c>
      <c r="I204" t="s">
        <v>1089</v>
      </c>
      <c r="J204" t="s">
        <v>1089</v>
      </c>
      <c r="K204">
        <v>0</v>
      </c>
      <c r="L204" t="s">
        <v>79</v>
      </c>
      <c r="M204" t="s">
        <v>1088</v>
      </c>
      <c r="O204">
        <v>2023</v>
      </c>
    </row>
    <row r="205" spans="1:15" hidden="1" x14ac:dyDescent="0.2">
      <c r="A205" t="s">
        <v>1092</v>
      </c>
      <c r="B205" t="s">
        <v>1091</v>
      </c>
      <c r="D205" t="s">
        <v>84</v>
      </c>
      <c r="E205" t="s">
        <v>83</v>
      </c>
      <c r="G205" t="s">
        <v>1090</v>
      </c>
      <c r="I205" t="s">
        <v>1089</v>
      </c>
      <c r="J205" t="s">
        <v>1089</v>
      </c>
      <c r="K205">
        <v>0</v>
      </c>
      <c r="L205" t="s">
        <v>79</v>
      </c>
      <c r="M205" t="s">
        <v>1088</v>
      </c>
      <c r="O205">
        <v>2023</v>
      </c>
    </row>
    <row r="206" spans="1:15" hidden="1" x14ac:dyDescent="0.2">
      <c r="A206" t="s">
        <v>1087</v>
      </c>
      <c r="B206" t="s">
        <v>530</v>
      </c>
      <c r="D206" t="s">
        <v>84</v>
      </c>
      <c r="E206" t="s">
        <v>83</v>
      </c>
      <c r="G206" t="s">
        <v>525</v>
      </c>
      <c r="I206" t="s">
        <v>524</v>
      </c>
      <c r="J206" t="s">
        <v>524</v>
      </c>
      <c r="K206">
        <v>83</v>
      </c>
      <c r="L206" t="s">
        <v>79</v>
      </c>
      <c r="M206" t="s">
        <v>1053</v>
      </c>
      <c r="O206">
        <v>2023</v>
      </c>
    </row>
    <row r="207" spans="1:15" hidden="1" x14ac:dyDescent="0.2">
      <c r="A207" t="s">
        <v>1086</v>
      </c>
      <c r="B207" t="s">
        <v>528</v>
      </c>
      <c r="D207" t="s">
        <v>84</v>
      </c>
      <c r="E207" t="s">
        <v>83</v>
      </c>
      <c r="G207" t="s">
        <v>525</v>
      </c>
      <c r="I207" t="s">
        <v>524</v>
      </c>
      <c r="J207" t="s">
        <v>524</v>
      </c>
      <c r="K207">
        <v>83</v>
      </c>
      <c r="L207" t="s">
        <v>471</v>
      </c>
      <c r="M207" t="s">
        <v>1084</v>
      </c>
      <c r="O207">
        <v>2023</v>
      </c>
    </row>
    <row r="208" spans="1:15" hidden="1" x14ac:dyDescent="0.2">
      <c r="A208" t="s">
        <v>1085</v>
      </c>
      <c r="B208" t="s">
        <v>526</v>
      </c>
      <c r="D208" t="s">
        <v>84</v>
      </c>
      <c r="E208" t="s">
        <v>83</v>
      </c>
      <c r="G208" t="s">
        <v>525</v>
      </c>
      <c r="I208" t="s">
        <v>524</v>
      </c>
      <c r="J208" t="s">
        <v>524</v>
      </c>
      <c r="K208">
        <v>83</v>
      </c>
      <c r="L208" t="s">
        <v>466</v>
      </c>
      <c r="M208" t="s">
        <v>1084</v>
      </c>
      <c r="O208">
        <v>2023</v>
      </c>
    </row>
    <row r="209" spans="1:15" hidden="1" x14ac:dyDescent="0.2">
      <c r="A209" t="s">
        <v>1083</v>
      </c>
      <c r="B209" t="s">
        <v>1082</v>
      </c>
      <c r="D209" t="s">
        <v>84</v>
      </c>
      <c r="E209" t="s">
        <v>83</v>
      </c>
      <c r="G209" t="s">
        <v>525</v>
      </c>
      <c r="I209" t="s">
        <v>1077</v>
      </c>
      <c r="J209" t="s">
        <v>1077</v>
      </c>
      <c r="K209">
        <v>83</v>
      </c>
      <c r="L209" t="s">
        <v>79</v>
      </c>
      <c r="O209">
        <v>2023</v>
      </c>
    </row>
    <row r="210" spans="1:15" hidden="1" x14ac:dyDescent="0.2">
      <c r="A210" t="s">
        <v>1081</v>
      </c>
      <c r="B210" t="s">
        <v>1080</v>
      </c>
      <c r="D210" t="s">
        <v>84</v>
      </c>
      <c r="E210" t="s">
        <v>83</v>
      </c>
      <c r="G210" t="s">
        <v>525</v>
      </c>
      <c r="I210" t="s">
        <v>1077</v>
      </c>
      <c r="J210" t="s">
        <v>1077</v>
      </c>
      <c r="K210">
        <v>83</v>
      </c>
      <c r="L210" t="s">
        <v>79</v>
      </c>
      <c r="O210">
        <v>2023</v>
      </c>
    </row>
    <row r="211" spans="1:15" hidden="1" x14ac:dyDescent="0.2">
      <c r="A211" t="s">
        <v>1079</v>
      </c>
      <c r="B211" t="s">
        <v>1078</v>
      </c>
      <c r="D211" t="s">
        <v>84</v>
      </c>
      <c r="E211" t="s">
        <v>83</v>
      </c>
      <c r="G211" t="s">
        <v>525</v>
      </c>
      <c r="I211" t="s">
        <v>1077</v>
      </c>
      <c r="J211" t="s">
        <v>1077</v>
      </c>
      <c r="K211">
        <v>83</v>
      </c>
      <c r="L211" t="s">
        <v>79</v>
      </c>
      <c r="O211">
        <v>2023</v>
      </c>
    </row>
    <row r="212" spans="1:15" hidden="1" x14ac:dyDescent="0.2">
      <c r="A212" t="s">
        <v>1076</v>
      </c>
      <c r="B212" t="s">
        <v>1075</v>
      </c>
      <c r="D212" t="s">
        <v>84</v>
      </c>
      <c r="E212" t="s">
        <v>83</v>
      </c>
      <c r="G212" t="s">
        <v>525</v>
      </c>
      <c r="I212" t="s">
        <v>1070</v>
      </c>
      <c r="J212" t="s">
        <v>1070</v>
      </c>
      <c r="K212">
        <v>83</v>
      </c>
      <c r="L212" t="s">
        <v>79</v>
      </c>
      <c r="O212">
        <v>2023</v>
      </c>
    </row>
    <row r="213" spans="1:15" hidden="1" x14ac:dyDescent="0.2">
      <c r="A213" t="s">
        <v>1074</v>
      </c>
      <c r="B213" t="s">
        <v>1073</v>
      </c>
      <c r="D213" t="s">
        <v>84</v>
      </c>
      <c r="E213" t="s">
        <v>83</v>
      </c>
      <c r="G213" t="s">
        <v>525</v>
      </c>
      <c r="I213" t="s">
        <v>1070</v>
      </c>
      <c r="J213" t="s">
        <v>1070</v>
      </c>
      <c r="K213">
        <v>83</v>
      </c>
      <c r="L213" t="s">
        <v>79</v>
      </c>
      <c r="O213">
        <v>2023</v>
      </c>
    </row>
    <row r="214" spans="1:15" hidden="1" x14ac:dyDescent="0.2">
      <c r="A214" t="s">
        <v>1072</v>
      </c>
      <c r="B214" t="s">
        <v>1071</v>
      </c>
      <c r="D214" t="s">
        <v>84</v>
      </c>
      <c r="E214" t="s">
        <v>83</v>
      </c>
      <c r="G214" t="s">
        <v>525</v>
      </c>
      <c r="I214" t="s">
        <v>1070</v>
      </c>
      <c r="J214" t="s">
        <v>1070</v>
      </c>
      <c r="K214">
        <v>83</v>
      </c>
      <c r="L214" t="s">
        <v>79</v>
      </c>
      <c r="O214">
        <v>2023</v>
      </c>
    </row>
    <row r="215" spans="1:15" hidden="1" x14ac:dyDescent="0.2">
      <c r="A215" t="s">
        <v>1069</v>
      </c>
      <c r="B215" t="s">
        <v>1068</v>
      </c>
      <c r="D215" t="s">
        <v>84</v>
      </c>
      <c r="E215" t="s">
        <v>83</v>
      </c>
      <c r="G215" t="s">
        <v>525</v>
      </c>
      <c r="I215" t="s">
        <v>1063</v>
      </c>
      <c r="J215" t="s">
        <v>1063</v>
      </c>
      <c r="K215">
        <v>83</v>
      </c>
      <c r="L215" t="s">
        <v>79</v>
      </c>
      <c r="O215">
        <v>2023</v>
      </c>
    </row>
    <row r="216" spans="1:15" hidden="1" x14ac:dyDescent="0.2">
      <c r="A216" t="s">
        <v>1067</v>
      </c>
      <c r="B216" t="s">
        <v>1066</v>
      </c>
      <c r="D216" t="s">
        <v>84</v>
      </c>
      <c r="E216" t="s">
        <v>83</v>
      </c>
      <c r="G216" t="s">
        <v>525</v>
      </c>
      <c r="I216" t="s">
        <v>1063</v>
      </c>
      <c r="J216" t="s">
        <v>1063</v>
      </c>
      <c r="K216">
        <v>83</v>
      </c>
      <c r="L216" t="s">
        <v>79</v>
      </c>
      <c r="O216">
        <v>2023</v>
      </c>
    </row>
    <row r="217" spans="1:15" hidden="1" x14ac:dyDescent="0.2">
      <c r="A217" t="s">
        <v>1065</v>
      </c>
      <c r="B217" t="s">
        <v>1064</v>
      </c>
      <c r="D217" t="s">
        <v>84</v>
      </c>
      <c r="E217" t="s">
        <v>83</v>
      </c>
      <c r="G217" t="s">
        <v>525</v>
      </c>
      <c r="I217" t="s">
        <v>1063</v>
      </c>
      <c r="J217" t="s">
        <v>1063</v>
      </c>
      <c r="K217">
        <v>83</v>
      </c>
      <c r="L217" t="s">
        <v>79</v>
      </c>
      <c r="O217">
        <v>2023</v>
      </c>
    </row>
    <row r="218" spans="1:15" hidden="1" x14ac:dyDescent="0.2">
      <c r="A218" t="s">
        <v>1062</v>
      </c>
      <c r="B218" t="s">
        <v>1061</v>
      </c>
      <c r="D218" t="s">
        <v>84</v>
      </c>
      <c r="E218" t="s">
        <v>83</v>
      </c>
      <c r="G218" t="s">
        <v>525</v>
      </c>
      <c r="I218" t="s">
        <v>1056</v>
      </c>
      <c r="J218" t="s">
        <v>1056</v>
      </c>
      <c r="K218">
        <v>83</v>
      </c>
      <c r="L218" t="s">
        <v>79</v>
      </c>
      <c r="O218">
        <v>2023</v>
      </c>
    </row>
    <row r="219" spans="1:15" hidden="1" x14ac:dyDescent="0.2">
      <c r="A219" t="s">
        <v>1060</v>
      </c>
      <c r="B219" t="s">
        <v>1059</v>
      </c>
      <c r="D219" t="s">
        <v>84</v>
      </c>
      <c r="E219" t="s">
        <v>83</v>
      </c>
      <c r="G219" t="s">
        <v>525</v>
      </c>
      <c r="I219" t="s">
        <v>1056</v>
      </c>
      <c r="J219" t="s">
        <v>1056</v>
      </c>
      <c r="K219">
        <v>83</v>
      </c>
      <c r="L219" t="s">
        <v>79</v>
      </c>
      <c r="O219">
        <v>2023</v>
      </c>
    </row>
    <row r="220" spans="1:15" hidden="1" x14ac:dyDescent="0.2">
      <c r="A220" t="s">
        <v>1058</v>
      </c>
      <c r="B220" t="s">
        <v>1057</v>
      </c>
      <c r="D220" t="s">
        <v>84</v>
      </c>
      <c r="E220" t="s">
        <v>83</v>
      </c>
      <c r="G220" t="s">
        <v>525</v>
      </c>
      <c r="I220" t="s">
        <v>1056</v>
      </c>
      <c r="J220" t="s">
        <v>1056</v>
      </c>
      <c r="K220">
        <v>83</v>
      </c>
      <c r="L220" t="s">
        <v>79</v>
      </c>
      <c r="O220">
        <v>2023</v>
      </c>
    </row>
    <row r="221" spans="1:15" hidden="1" x14ac:dyDescent="0.2">
      <c r="A221" t="s">
        <v>1055</v>
      </c>
      <c r="B221" t="s">
        <v>1054</v>
      </c>
      <c r="D221" t="s">
        <v>84</v>
      </c>
      <c r="E221" t="s">
        <v>83</v>
      </c>
      <c r="G221" t="s">
        <v>1048</v>
      </c>
      <c r="I221" t="s">
        <v>1047</v>
      </c>
      <c r="J221" t="s">
        <v>1047</v>
      </c>
      <c r="K221">
        <v>913</v>
      </c>
      <c r="L221" t="s">
        <v>79</v>
      </c>
      <c r="M221" t="s">
        <v>1053</v>
      </c>
      <c r="O221">
        <v>2023</v>
      </c>
    </row>
    <row r="222" spans="1:15" hidden="1" x14ac:dyDescent="0.2">
      <c r="A222" t="s">
        <v>1052</v>
      </c>
      <c r="B222" t="s">
        <v>1051</v>
      </c>
      <c r="D222" t="s">
        <v>84</v>
      </c>
      <c r="E222" t="s">
        <v>83</v>
      </c>
      <c r="G222" t="s">
        <v>1048</v>
      </c>
      <c r="I222" t="s">
        <v>1047</v>
      </c>
      <c r="J222" t="s">
        <v>1047</v>
      </c>
      <c r="K222">
        <v>913</v>
      </c>
      <c r="L222" t="s">
        <v>471</v>
      </c>
      <c r="O222">
        <v>2023</v>
      </c>
    </row>
    <row r="223" spans="1:15" hidden="1" x14ac:dyDescent="0.2">
      <c r="A223" t="s">
        <v>1050</v>
      </c>
      <c r="B223" t="s">
        <v>1049</v>
      </c>
      <c r="D223" t="s">
        <v>84</v>
      </c>
      <c r="E223" t="s">
        <v>83</v>
      </c>
      <c r="G223" t="s">
        <v>1048</v>
      </c>
      <c r="I223" t="s">
        <v>1047</v>
      </c>
      <c r="J223" t="s">
        <v>1047</v>
      </c>
      <c r="K223">
        <v>913</v>
      </c>
      <c r="L223" t="s">
        <v>466</v>
      </c>
      <c r="O223">
        <v>2023</v>
      </c>
    </row>
    <row r="224" spans="1:15" hidden="1" x14ac:dyDescent="0.2">
      <c r="A224" t="s">
        <v>1046</v>
      </c>
      <c r="B224" t="s">
        <v>1045</v>
      </c>
      <c r="D224" t="s">
        <v>84</v>
      </c>
      <c r="E224" t="s">
        <v>83</v>
      </c>
      <c r="G224" t="s">
        <v>1040</v>
      </c>
      <c r="I224" t="s">
        <v>1039</v>
      </c>
      <c r="J224" t="s">
        <v>1039</v>
      </c>
      <c r="K224">
        <v>62</v>
      </c>
      <c r="L224" t="s">
        <v>79</v>
      </c>
      <c r="O224">
        <v>2023</v>
      </c>
    </row>
    <row r="225" spans="1:15" hidden="1" x14ac:dyDescent="0.2">
      <c r="A225" t="s">
        <v>1044</v>
      </c>
      <c r="B225" t="s">
        <v>1043</v>
      </c>
      <c r="D225" t="s">
        <v>84</v>
      </c>
      <c r="E225" t="s">
        <v>83</v>
      </c>
      <c r="G225" t="s">
        <v>1040</v>
      </c>
      <c r="I225" t="s">
        <v>1039</v>
      </c>
      <c r="J225" t="s">
        <v>1039</v>
      </c>
      <c r="K225">
        <v>62</v>
      </c>
      <c r="L225" t="s">
        <v>471</v>
      </c>
      <c r="O225">
        <v>2023</v>
      </c>
    </row>
    <row r="226" spans="1:15" hidden="1" x14ac:dyDescent="0.2">
      <c r="A226" t="s">
        <v>1042</v>
      </c>
      <c r="B226" t="s">
        <v>1041</v>
      </c>
      <c r="D226" t="s">
        <v>84</v>
      </c>
      <c r="E226" t="s">
        <v>83</v>
      </c>
      <c r="G226" t="s">
        <v>1040</v>
      </c>
      <c r="I226" t="s">
        <v>1039</v>
      </c>
      <c r="J226" t="s">
        <v>1039</v>
      </c>
      <c r="K226">
        <v>62</v>
      </c>
      <c r="L226" t="s">
        <v>466</v>
      </c>
      <c r="O226">
        <v>2023</v>
      </c>
    </row>
    <row r="227" spans="1:15" hidden="1" x14ac:dyDescent="0.2">
      <c r="A227" t="s">
        <v>1038</v>
      </c>
      <c r="B227" t="s">
        <v>1037</v>
      </c>
      <c r="D227" t="s">
        <v>84</v>
      </c>
      <c r="E227" t="s">
        <v>83</v>
      </c>
      <c r="G227" t="s">
        <v>1032</v>
      </c>
      <c r="I227" t="s">
        <v>1031</v>
      </c>
      <c r="J227" t="s">
        <v>1031</v>
      </c>
      <c r="K227">
        <v>2392</v>
      </c>
      <c r="L227" t="s">
        <v>79</v>
      </c>
      <c r="O227">
        <v>2023</v>
      </c>
    </row>
    <row r="228" spans="1:15" hidden="1" x14ac:dyDescent="0.2">
      <c r="A228" t="s">
        <v>1036</v>
      </c>
      <c r="B228" t="s">
        <v>1035</v>
      </c>
      <c r="D228" t="s">
        <v>84</v>
      </c>
      <c r="E228" t="s">
        <v>83</v>
      </c>
      <c r="G228" t="s">
        <v>1032</v>
      </c>
      <c r="I228" t="s">
        <v>1031</v>
      </c>
      <c r="J228" t="s">
        <v>1031</v>
      </c>
      <c r="K228">
        <v>2392</v>
      </c>
      <c r="L228" t="s">
        <v>471</v>
      </c>
      <c r="O228">
        <v>2023</v>
      </c>
    </row>
    <row r="229" spans="1:15" hidden="1" x14ac:dyDescent="0.2">
      <c r="A229" t="s">
        <v>1034</v>
      </c>
      <c r="B229" t="s">
        <v>1033</v>
      </c>
      <c r="D229" t="s">
        <v>84</v>
      </c>
      <c r="E229" t="s">
        <v>83</v>
      </c>
      <c r="G229" t="s">
        <v>1032</v>
      </c>
      <c r="I229" t="s">
        <v>1031</v>
      </c>
      <c r="J229" t="s">
        <v>1031</v>
      </c>
      <c r="K229">
        <v>2392</v>
      </c>
      <c r="L229" t="s">
        <v>466</v>
      </c>
      <c r="O229">
        <v>2023</v>
      </c>
    </row>
    <row r="230" spans="1:15" hidden="1" x14ac:dyDescent="0.2">
      <c r="A230" t="s">
        <v>1030</v>
      </c>
      <c r="B230" t="s">
        <v>1029</v>
      </c>
      <c r="D230" t="s">
        <v>84</v>
      </c>
      <c r="E230" t="s">
        <v>83</v>
      </c>
      <c r="G230" t="s">
        <v>724</v>
      </c>
      <c r="I230" t="s">
        <v>1024</v>
      </c>
      <c r="J230" t="s">
        <v>1024</v>
      </c>
      <c r="K230">
        <v>5</v>
      </c>
      <c r="L230" t="s">
        <v>79</v>
      </c>
      <c r="O230">
        <v>2023</v>
      </c>
    </row>
    <row r="231" spans="1:15" hidden="1" x14ac:dyDescent="0.2">
      <c r="A231" t="s">
        <v>1028</v>
      </c>
      <c r="B231" t="s">
        <v>1027</v>
      </c>
      <c r="D231" t="s">
        <v>84</v>
      </c>
      <c r="E231" t="s">
        <v>83</v>
      </c>
      <c r="G231" t="s">
        <v>724</v>
      </c>
      <c r="I231" t="s">
        <v>1024</v>
      </c>
      <c r="J231" t="s">
        <v>1024</v>
      </c>
      <c r="K231">
        <v>5</v>
      </c>
      <c r="L231" t="s">
        <v>471</v>
      </c>
      <c r="O231">
        <v>2023</v>
      </c>
    </row>
    <row r="232" spans="1:15" hidden="1" x14ac:dyDescent="0.2">
      <c r="A232" t="s">
        <v>1026</v>
      </c>
      <c r="B232" t="s">
        <v>1025</v>
      </c>
      <c r="D232" t="s">
        <v>84</v>
      </c>
      <c r="E232" t="s">
        <v>83</v>
      </c>
      <c r="G232" t="s">
        <v>724</v>
      </c>
      <c r="I232" t="s">
        <v>1024</v>
      </c>
      <c r="J232" t="s">
        <v>1024</v>
      </c>
      <c r="K232">
        <v>5</v>
      </c>
      <c r="L232" t="s">
        <v>466</v>
      </c>
      <c r="O232">
        <v>2023</v>
      </c>
    </row>
    <row r="233" spans="1:15" hidden="1" x14ac:dyDescent="0.2">
      <c r="A233" t="s">
        <v>1023</v>
      </c>
      <c r="B233" t="s">
        <v>1022</v>
      </c>
      <c r="D233" t="s">
        <v>84</v>
      </c>
      <c r="E233" t="s">
        <v>83</v>
      </c>
      <c r="G233" t="s">
        <v>1017</v>
      </c>
      <c r="I233" t="s">
        <v>1016</v>
      </c>
      <c r="J233" t="s">
        <v>1016</v>
      </c>
      <c r="K233">
        <v>160</v>
      </c>
      <c r="L233" t="s">
        <v>79</v>
      </c>
      <c r="O233">
        <v>2023</v>
      </c>
    </row>
    <row r="234" spans="1:15" hidden="1" x14ac:dyDescent="0.2">
      <c r="A234" t="s">
        <v>1021</v>
      </c>
      <c r="B234" t="s">
        <v>1020</v>
      </c>
      <c r="D234" t="s">
        <v>84</v>
      </c>
      <c r="E234" t="s">
        <v>83</v>
      </c>
      <c r="G234" t="s">
        <v>1017</v>
      </c>
      <c r="I234" t="s">
        <v>1016</v>
      </c>
      <c r="J234" t="s">
        <v>1016</v>
      </c>
      <c r="K234">
        <v>160</v>
      </c>
      <c r="L234" t="s">
        <v>471</v>
      </c>
      <c r="O234">
        <v>2023</v>
      </c>
    </row>
    <row r="235" spans="1:15" hidden="1" x14ac:dyDescent="0.2">
      <c r="A235" t="s">
        <v>1019</v>
      </c>
      <c r="B235" t="s">
        <v>1018</v>
      </c>
      <c r="D235" t="s">
        <v>84</v>
      </c>
      <c r="E235" t="s">
        <v>83</v>
      </c>
      <c r="G235" t="s">
        <v>1017</v>
      </c>
      <c r="I235" t="s">
        <v>1016</v>
      </c>
      <c r="J235" t="s">
        <v>1016</v>
      </c>
      <c r="K235">
        <v>160</v>
      </c>
      <c r="L235" t="s">
        <v>466</v>
      </c>
      <c r="O235">
        <v>2023</v>
      </c>
    </row>
    <row r="236" spans="1:15" hidden="1" x14ac:dyDescent="0.2">
      <c r="A236" t="s">
        <v>1015</v>
      </c>
      <c r="B236" t="s">
        <v>1014</v>
      </c>
      <c r="D236" t="s">
        <v>84</v>
      </c>
      <c r="E236" t="s">
        <v>83</v>
      </c>
      <c r="G236" t="s">
        <v>1009</v>
      </c>
      <c r="I236" t="s">
        <v>1008</v>
      </c>
      <c r="J236" t="s">
        <v>1008</v>
      </c>
      <c r="K236">
        <v>90</v>
      </c>
      <c r="L236" t="s">
        <v>79</v>
      </c>
      <c r="O236">
        <v>2023</v>
      </c>
    </row>
    <row r="237" spans="1:15" hidden="1" x14ac:dyDescent="0.2">
      <c r="A237" t="s">
        <v>1013</v>
      </c>
      <c r="B237" t="s">
        <v>1012</v>
      </c>
      <c r="D237" t="s">
        <v>84</v>
      </c>
      <c r="E237" t="s">
        <v>83</v>
      </c>
      <c r="G237" t="s">
        <v>1009</v>
      </c>
      <c r="I237" t="s">
        <v>1008</v>
      </c>
      <c r="J237" t="s">
        <v>1008</v>
      </c>
      <c r="K237">
        <v>90</v>
      </c>
      <c r="L237" t="s">
        <v>471</v>
      </c>
      <c r="O237">
        <v>2023</v>
      </c>
    </row>
    <row r="238" spans="1:15" hidden="1" x14ac:dyDescent="0.2">
      <c r="A238" t="s">
        <v>1011</v>
      </c>
      <c r="B238" t="s">
        <v>1010</v>
      </c>
      <c r="D238" t="s">
        <v>84</v>
      </c>
      <c r="E238" t="s">
        <v>83</v>
      </c>
      <c r="G238" t="s">
        <v>1009</v>
      </c>
      <c r="I238" t="s">
        <v>1008</v>
      </c>
      <c r="J238" t="s">
        <v>1008</v>
      </c>
      <c r="K238">
        <v>90</v>
      </c>
      <c r="L238" t="s">
        <v>466</v>
      </c>
      <c r="O238">
        <v>2023</v>
      </c>
    </row>
    <row r="239" spans="1:15" hidden="1" x14ac:dyDescent="0.2">
      <c r="A239" t="s">
        <v>1007</v>
      </c>
      <c r="B239" t="s">
        <v>1006</v>
      </c>
      <c r="D239" t="s">
        <v>84</v>
      </c>
      <c r="E239" t="s">
        <v>83</v>
      </c>
      <c r="G239" t="s">
        <v>1001</v>
      </c>
      <c r="I239" t="s">
        <v>1000</v>
      </c>
      <c r="J239" t="s">
        <v>1000</v>
      </c>
      <c r="K239">
        <v>22</v>
      </c>
      <c r="L239" t="s">
        <v>79</v>
      </c>
      <c r="O239">
        <v>2023</v>
      </c>
    </row>
    <row r="240" spans="1:15" hidden="1" x14ac:dyDescent="0.2">
      <c r="A240" t="s">
        <v>1005</v>
      </c>
      <c r="B240" t="s">
        <v>1004</v>
      </c>
      <c r="D240" t="s">
        <v>84</v>
      </c>
      <c r="E240" t="s">
        <v>83</v>
      </c>
      <c r="G240" t="s">
        <v>1001</v>
      </c>
      <c r="I240" t="s">
        <v>1000</v>
      </c>
      <c r="J240" t="s">
        <v>1000</v>
      </c>
      <c r="K240">
        <v>22</v>
      </c>
      <c r="L240" t="s">
        <v>471</v>
      </c>
      <c r="O240">
        <v>2023</v>
      </c>
    </row>
    <row r="241" spans="1:15" hidden="1" x14ac:dyDescent="0.2">
      <c r="A241" t="s">
        <v>1003</v>
      </c>
      <c r="B241" t="s">
        <v>1002</v>
      </c>
      <c r="D241" t="s">
        <v>84</v>
      </c>
      <c r="E241" t="s">
        <v>83</v>
      </c>
      <c r="G241" t="s">
        <v>1001</v>
      </c>
      <c r="I241" t="s">
        <v>1000</v>
      </c>
      <c r="J241" t="s">
        <v>1000</v>
      </c>
      <c r="K241">
        <v>22</v>
      </c>
      <c r="L241" t="s">
        <v>466</v>
      </c>
      <c r="O241">
        <v>2023</v>
      </c>
    </row>
    <row r="242" spans="1:15" hidden="1" x14ac:dyDescent="0.2">
      <c r="A242" t="s">
        <v>999</v>
      </c>
      <c r="B242" t="s">
        <v>998</v>
      </c>
      <c r="D242" t="s">
        <v>84</v>
      </c>
      <c r="E242" t="s">
        <v>83</v>
      </c>
      <c r="G242" t="s">
        <v>993</v>
      </c>
      <c r="I242" t="s">
        <v>992</v>
      </c>
      <c r="J242" t="s">
        <v>992</v>
      </c>
      <c r="K242">
        <v>215</v>
      </c>
      <c r="L242" t="s">
        <v>79</v>
      </c>
      <c r="O242">
        <v>2023</v>
      </c>
    </row>
    <row r="243" spans="1:15" hidden="1" x14ac:dyDescent="0.2">
      <c r="A243" t="s">
        <v>997</v>
      </c>
      <c r="B243" t="s">
        <v>996</v>
      </c>
      <c r="D243" t="s">
        <v>84</v>
      </c>
      <c r="E243" t="s">
        <v>83</v>
      </c>
      <c r="G243" t="s">
        <v>993</v>
      </c>
      <c r="I243" t="s">
        <v>992</v>
      </c>
      <c r="J243" t="s">
        <v>992</v>
      </c>
      <c r="K243">
        <v>215</v>
      </c>
      <c r="L243" t="s">
        <v>471</v>
      </c>
      <c r="O243">
        <v>2023</v>
      </c>
    </row>
    <row r="244" spans="1:15" hidden="1" x14ac:dyDescent="0.2">
      <c r="A244" t="s">
        <v>995</v>
      </c>
      <c r="B244" t="s">
        <v>994</v>
      </c>
      <c r="D244" t="s">
        <v>84</v>
      </c>
      <c r="E244" t="s">
        <v>83</v>
      </c>
      <c r="G244" t="s">
        <v>993</v>
      </c>
      <c r="I244" t="s">
        <v>992</v>
      </c>
      <c r="J244" t="s">
        <v>992</v>
      </c>
      <c r="K244">
        <v>215</v>
      </c>
      <c r="L244" t="s">
        <v>466</v>
      </c>
      <c r="O244">
        <v>2023</v>
      </c>
    </row>
    <row r="245" spans="1:15" hidden="1" x14ac:dyDescent="0.2">
      <c r="A245" t="s">
        <v>991</v>
      </c>
      <c r="B245" t="s">
        <v>990</v>
      </c>
      <c r="D245" t="s">
        <v>84</v>
      </c>
      <c r="E245" t="s">
        <v>83</v>
      </c>
      <c r="G245" t="s">
        <v>971</v>
      </c>
      <c r="I245" t="s">
        <v>985</v>
      </c>
      <c r="J245" t="s">
        <v>985</v>
      </c>
      <c r="K245">
        <v>152</v>
      </c>
      <c r="L245" t="s">
        <v>79</v>
      </c>
      <c r="O245">
        <v>2023</v>
      </c>
    </row>
    <row r="246" spans="1:15" hidden="1" x14ac:dyDescent="0.2">
      <c r="A246" t="s">
        <v>989</v>
      </c>
      <c r="B246" t="s">
        <v>988</v>
      </c>
      <c r="D246" t="s">
        <v>84</v>
      </c>
      <c r="E246" t="s">
        <v>83</v>
      </c>
      <c r="G246" t="s">
        <v>971</v>
      </c>
      <c r="I246" t="s">
        <v>985</v>
      </c>
      <c r="J246" t="s">
        <v>985</v>
      </c>
      <c r="K246">
        <v>152</v>
      </c>
      <c r="L246" t="s">
        <v>471</v>
      </c>
      <c r="O246">
        <v>2023</v>
      </c>
    </row>
    <row r="247" spans="1:15" hidden="1" x14ac:dyDescent="0.2">
      <c r="A247" t="s">
        <v>987</v>
      </c>
      <c r="B247" t="s">
        <v>986</v>
      </c>
      <c r="D247" t="s">
        <v>84</v>
      </c>
      <c r="E247" t="s">
        <v>83</v>
      </c>
      <c r="G247" t="s">
        <v>971</v>
      </c>
      <c r="I247" t="s">
        <v>985</v>
      </c>
      <c r="J247" t="s">
        <v>985</v>
      </c>
      <c r="K247">
        <v>152</v>
      </c>
      <c r="L247" t="s">
        <v>466</v>
      </c>
      <c r="O247">
        <v>2023</v>
      </c>
    </row>
    <row r="248" spans="1:15" hidden="1" x14ac:dyDescent="0.2">
      <c r="A248" t="s">
        <v>984</v>
      </c>
      <c r="B248" t="s">
        <v>983</v>
      </c>
      <c r="D248" t="s">
        <v>84</v>
      </c>
      <c r="E248" t="s">
        <v>83</v>
      </c>
      <c r="G248" t="s">
        <v>971</v>
      </c>
      <c r="I248" t="s">
        <v>978</v>
      </c>
      <c r="J248" t="s">
        <v>978</v>
      </c>
      <c r="K248">
        <v>152</v>
      </c>
      <c r="L248" t="s">
        <v>79</v>
      </c>
      <c r="O248">
        <v>2023</v>
      </c>
    </row>
    <row r="249" spans="1:15" hidden="1" x14ac:dyDescent="0.2">
      <c r="A249" t="s">
        <v>982</v>
      </c>
      <c r="B249" t="s">
        <v>981</v>
      </c>
      <c r="D249" t="s">
        <v>84</v>
      </c>
      <c r="E249" t="s">
        <v>83</v>
      </c>
      <c r="G249" t="s">
        <v>971</v>
      </c>
      <c r="I249" t="s">
        <v>978</v>
      </c>
      <c r="J249" t="s">
        <v>978</v>
      </c>
      <c r="K249">
        <v>152</v>
      </c>
      <c r="L249" t="s">
        <v>79</v>
      </c>
      <c r="O249">
        <v>2023</v>
      </c>
    </row>
    <row r="250" spans="1:15" hidden="1" x14ac:dyDescent="0.2">
      <c r="A250" t="s">
        <v>980</v>
      </c>
      <c r="B250" t="s">
        <v>979</v>
      </c>
      <c r="D250" t="s">
        <v>84</v>
      </c>
      <c r="E250" t="s">
        <v>83</v>
      </c>
      <c r="G250" t="s">
        <v>971</v>
      </c>
      <c r="I250" t="s">
        <v>978</v>
      </c>
      <c r="J250" t="s">
        <v>978</v>
      </c>
      <c r="K250">
        <v>152</v>
      </c>
      <c r="L250" t="s">
        <v>79</v>
      </c>
      <c r="O250">
        <v>2023</v>
      </c>
    </row>
    <row r="251" spans="1:15" hidden="1" x14ac:dyDescent="0.2">
      <c r="A251" t="s">
        <v>977</v>
      </c>
      <c r="B251" t="s">
        <v>976</v>
      </c>
      <c r="D251" t="s">
        <v>84</v>
      </c>
      <c r="E251" t="s">
        <v>83</v>
      </c>
      <c r="G251" t="s">
        <v>971</v>
      </c>
      <c r="I251" t="s">
        <v>970</v>
      </c>
      <c r="J251" t="s">
        <v>970</v>
      </c>
      <c r="K251">
        <v>152</v>
      </c>
      <c r="L251" t="s">
        <v>79</v>
      </c>
      <c r="O251">
        <v>2023</v>
      </c>
    </row>
    <row r="252" spans="1:15" hidden="1" x14ac:dyDescent="0.2">
      <c r="A252" t="s">
        <v>975</v>
      </c>
      <c r="B252" t="s">
        <v>974</v>
      </c>
      <c r="D252" t="s">
        <v>84</v>
      </c>
      <c r="E252" t="s">
        <v>83</v>
      </c>
      <c r="G252" t="s">
        <v>971</v>
      </c>
      <c r="I252" t="s">
        <v>970</v>
      </c>
      <c r="J252" t="s">
        <v>970</v>
      </c>
      <c r="K252">
        <v>152</v>
      </c>
      <c r="L252" t="s">
        <v>79</v>
      </c>
      <c r="O252">
        <v>2023</v>
      </c>
    </row>
    <row r="253" spans="1:15" hidden="1" x14ac:dyDescent="0.2">
      <c r="A253" t="s">
        <v>973</v>
      </c>
      <c r="B253" t="s">
        <v>972</v>
      </c>
      <c r="D253" t="s">
        <v>84</v>
      </c>
      <c r="E253" t="s">
        <v>83</v>
      </c>
      <c r="G253" t="s">
        <v>971</v>
      </c>
      <c r="I253" t="s">
        <v>970</v>
      </c>
      <c r="J253" t="s">
        <v>970</v>
      </c>
      <c r="K253">
        <v>152</v>
      </c>
      <c r="L253" t="s">
        <v>79</v>
      </c>
      <c r="O253">
        <v>2023</v>
      </c>
    </row>
    <row r="254" spans="1:15" hidden="1" x14ac:dyDescent="0.2">
      <c r="A254" t="s">
        <v>969</v>
      </c>
      <c r="B254" t="s">
        <v>498</v>
      </c>
      <c r="D254" t="s">
        <v>84</v>
      </c>
      <c r="E254" t="s">
        <v>83</v>
      </c>
      <c r="G254" t="s">
        <v>493</v>
      </c>
      <c r="I254" t="s">
        <v>492</v>
      </c>
      <c r="J254" t="s">
        <v>492</v>
      </c>
      <c r="K254">
        <v>608</v>
      </c>
      <c r="L254" t="s">
        <v>79</v>
      </c>
      <c r="O254">
        <v>2023</v>
      </c>
    </row>
    <row r="255" spans="1:15" hidden="1" x14ac:dyDescent="0.2">
      <c r="A255" t="s">
        <v>968</v>
      </c>
      <c r="B255" t="s">
        <v>496</v>
      </c>
      <c r="D255" t="s">
        <v>84</v>
      </c>
      <c r="E255" t="s">
        <v>83</v>
      </c>
      <c r="G255" t="s">
        <v>493</v>
      </c>
      <c r="I255" t="s">
        <v>492</v>
      </c>
      <c r="J255" t="s">
        <v>492</v>
      </c>
      <c r="K255">
        <v>608</v>
      </c>
      <c r="L255" t="s">
        <v>471</v>
      </c>
      <c r="O255">
        <v>2023</v>
      </c>
    </row>
    <row r="256" spans="1:15" hidden="1" x14ac:dyDescent="0.2">
      <c r="A256" t="s">
        <v>967</v>
      </c>
      <c r="B256" t="s">
        <v>494</v>
      </c>
      <c r="D256" t="s">
        <v>84</v>
      </c>
      <c r="E256" t="s">
        <v>83</v>
      </c>
      <c r="G256" t="s">
        <v>493</v>
      </c>
      <c r="I256" t="s">
        <v>492</v>
      </c>
      <c r="J256" t="s">
        <v>492</v>
      </c>
      <c r="K256">
        <v>608</v>
      </c>
      <c r="L256" t="s">
        <v>466</v>
      </c>
      <c r="O256">
        <v>2023</v>
      </c>
    </row>
    <row r="257" spans="1:15" hidden="1" x14ac:dyDescent="0.2">
      <c r="A257" t="s">
        <v>966</v>
      </c>
      <c r="B257" t="s">
        <v>965</v>
      </c>
      <c r="D257" t="s">
        <v>84</v>
      </c>
      <c r="E257" t="s">
        <v>83</v>
      </c>
      <c r="G257" t="s">
        <v>493</v>
      </c>
      <c r="I257" t="s">
        <v>960</v>
      </c>
      <c r="J257" t="s">
        <v>960</v>
      </c>
      <c r="K257">
        <v>608</v>
      </c>
      <c r="L257" t="s">
        <v>79</v>
      </c>
      <c r="O257">
        <v>2023</v>
      </c>
    </row>
    <row r="258" spans="1:15" hidden="1" x14ac:dyDescent="0.2">
      <c r="A258" t="s">
        <v>964</v>
      </c>
      <c r="B258" t="s">
        <v>963</v>
      </c>
      <c r="D258" t="s">
        <v>84</v>
      </c>
      <c r="E258" t="s">
        <v>83</v>
      </c>
      <c r="G258" t="s">
        <v>493</v>
      </c>
      <c r="I258" t="s">
        <v>960</v>
      </c>
      <c r="J258" t="s">
        <v>960</v>
      </c>
      <c r="K258">
        <v>608</v>
      </c>
      <c r="L258" t="s">
        <v>79</v>
      </c>
      <c r="O258">
        <v>2023</v>
      </c>
    </row>
    <row r="259" spans="1:15" hidden="1" x14ac:dyDescent="0.2">
      <c r="A259" t="s">
        <v>962</v>
      </c>
      <c r="B259" t="s">
        <v>961</v>
      </c>
      <c r="D259" t="s">
        <v>84</v>
      </c>
      <c r="E259" t="s">
        <v>83</v>
      </c>
      <c r="G259" t="s">
        <v>493</v>
      </c>
      <c r="I259" t="s">
        <v>960</v>
      </c>
      <c r="J259" t="s">
        <v>960</v>
      </c>
      <c r="K259">
        <v>608</v>
      </c>
      <c r="L259" t="s">
        <v>79</v>
      </c>
      <c r="O259">
        <v>2023</v>
      </c>
    </row>
    <row r="260" spans="1:15" hidden="1" x14ac:dyDescent="0.2">
      <c r="A260" t="s">
        <v>959</v>
      </c>
      <c r="B260" t="s">
        <v>958</v>
      </c>
      <c r="D260" t="s">
        <v>84</v>
      </c>
      <c r="E260" t="s">
        <v>83</v>
      </c>
      <c r="G260" t="s">
        <v>493</v>
      </c>
      <c r="I260" t="s">
        <v>953</v>
      </c>
      <c r="J260" t="s">
        <v>953</v>
      </c>
      <c r="K260">
        <v>608</v>
      </c>
      <c r="L260" t="s">
        <v>79</v>
      </c>
      <c r="O260">
        <v>2023</v>
      </c>
    </row>
    <row r="261" spans="1:15" hidden="1" x14ac:dyDescent="0.2">
      <c r="A261" t="s">
        <v>957</v>
      </c>
      <c r="B261" t="s">
        <v>956</v>
      </c>
      <c r="D261" t="s">
        <v>84</v>
      </c>
      <c r="E261" t="s">
        <v>83</v>
      </c>
      <c r="G261" t="s">
        <v>493</v>
      </c>
      <c r="I261" t="s">
        <v>953</v>
      </c>
      <c r="J261" t="s">
        <v>953</v>
      </c>
      <c r="K261">
        <v>608</v>
      </c>
      <c r="L261" t="s">
        <v>79</v>
      </c>
      <c r="O261">
        <v>2023</v>
      </c>
    </row>
    <row r="262" spans="1:15" hidden="1" x14ac:dyDescent="0.2">
      <c r="A262" t="s">
        <v>955</v>
      </c>
      <c r="B262" t="s">
        <v>954</v>
      </c>
      <c r="D262" t="s">
        <v>84</v>
      </c>
      <c r="E262" t="s">
        <v>83</v>
      </c>
      <c r="G262" t="s">
        <v>493</v>
      </c>
      <c r="I262" t="s">
        <v>953</v>
      </c>
      <c r="J262" t="s">
        <v>953</v>
      </c>
      <c r="K262">
        <v>608</v>
      </c>
      <c r="L262" t="s">
        <v>79</v>
      </c>
      <c r="O262">
        <v>2023</v>
      </c>
    </row>
    <row r="263" spans="1:15" hidden="1" x14ac:dyDescent="0.2">
      <c r="A263" t="s">
        <v>952</v>
      </c>
      <c r="B263" t="s">
        <v>498</v>
      </c>
      <c r="D263" t="s">
        <v>84</v>
      </c>
      <c r="E263" t="s">
        <v>83</v>
      </c>
      <c r="G263" t="s">
        <v>493</v>
      </c>
      <c r="I263" t="s">
        <v>492</v>
      </c>
      <c r="J263" t="s">
        <v>492</v>
      </c>
      <c r="K263">
        <v>608</v>
      </c>
      <c r="L263" t="s">
        <v>79</v>
      </c>
      <c r="O263">
        <v>2023</v>
      </c>
    </row>
    <row r="264" spans="1:15" hidden="1" x14ac:dyDescent="0.2">
      <c r="A264" t="s">
        <v>951</v>
      </c>
      <c r="B264" t="s">
        <v>496</v>
      </c>
      <c r="D264" t="s">
        <v>84</v>
      </c>
      <c r="E264" t="s">
        <v>83</v>
      </c>
      <c r="G264" t="s">
        <v>493</v>
      </c>
      <c r="I264" t="s">
        <v>492</v>
      </c>
      <c r="J264" t="s">
        <v>492</v>
      </c>
      <c r="K264">
        <v>608</v>
      </c>
      <c r="L264" t="s">
        <v>471</v>
      </c>
      <c r="O264">
        <v>2023</v>
      </c>
    </row>
    <row r="265" spans="1:15" hidden="1" x14ac:dyDescent="0.2">
      <c r="A265" t="s">
        <v>950</v>
      </c>
      <c r="B265" t="s">
        <v>494</v>
      </c>
      <c r="D265" t="s">
        <v>84</v>
      </c>
      <c r="E265" t="s">
        <v>83</v>
      </c>
      <c r="G265" t="s">
        <v>493</v>
      </c>
      <c r="I265" t="s">
        <v>492</v>
      </c>
      <c r="J265" t="s">
        <v>492</v>
      </c>
      <c r="K265">
        <v>608</v>
      </c>
      <c r="L265" t="s">
        <v>466</v>
      </c>
      <c r="O265">
        <v>2023</v>
      </c>
    </row>
    <row r="266" spans="1:15" hidden="1" x14ac:dyDescent="0.2">
      <c r="A266" t="s">
        <v>949</v>
      </c>
      <c r="B266" t="s">
        <v>948</v>
      </c>
      <c r="D266" t="s">
        <v>84</v>
      </c>
      <c r="E266" t="s">
        <v>83</v>
      </c>
      <c r="G266" t="s">
        <v>493</v>
      </c>
      <c r="I266" t="s">
        <v>943</v>
      </c>
      <c r="J266" t="s">
        <v>943</v>
      </c>
      <c r="K266">
        <v>608</v>
      </c>
      <c r="L266" t="s">
        <v>79</v>
      </c>
      <c r="O266">
        <v>2023</v>
      </c>
    </row>
    <row r="267" spans="1:15" hidden="1" x14ac:dyDescent="0.2">
      <c r="A267" t="s">
        <v>947</v>
      </c>
      <c r="B267" t="s">
        <v>946</v>
      </c>
      <c r="D267" t="s">
        <v>84</v>
      </c>
      <c r="E267" t="s">
        <v>83</v>
      </c>
      <c r="G267" t="s">
        <v>493</v>
      </c>
      <c r="I267" t="s">
        <v>943</v>
      </c>
      <c r="J267" t="s">
        <v>943</v>
      </c>
      <c r="K267">
        <v>608</v>
      </c>
      <c r="L267" t="s">
        <v>79</v>
      </c>
      <c r="O267">
        <v>2023</v>
      </c>
    </row>
    <row r="268" spans="1:15" hidden="1" x14ac:dyDescent="0.2">
      <c r="A268" t="s">
        <v>945</v>
      </c>
      <c r="B268" t="s">
        <v>944</v>
      </c>
      <c r="D268" t="s">
        <v>84</v>
      </c>
      <c r="E268" t="s">
        <v>83</v>
      </c>
      <c r="G268" t="s">
        <v>493</v>
      </c>
      <c r="I268" t="s">
        <v>943</v>
      </c>
      <c r="J268" t="s">
        <v>943</v>
      </c>
      <c r="K268">
        <v>608</v>
      </c>
      <c r="L268" t="s">
        <v>79</v>
      </c>
      <c r="O268">
        <v>2023</v>
      </c>
    </row>
    <row r="269" spans="1:15" hidden="1" x14ac:dyDescent="0.2">
      <c r="A269" t="s">
        <v>942</v>
      </c>
      <c r="B269" t="s">
        <v>941</v>
      </c>
      <c r="D269" t="s">
        <v>84</v>
      </c>
      <c r="E269" t="s">
        <v>83</v>
      </c>
      <c r="G269" t="s">
        <v>493</v>
      </c>
      <c r="I269" t="s">
        <v>936</v>
      </c>
      <c r="J269" t="s">
        <v>936</v>
      </c>
      <c r="K269">
        <v>608</v>
      </c>
      <c r="L269" t="s">
        <v>79</v>
      </c>
      <c r="O269">
        <v>2023</v>
      </c>
    </row>
    <row r="270" spans="1:15" hidden="1" x14ac:dyDescent="0.2">
      <c r="A270" t="s">
        <v>940</v>
      </c>
      <c r="B270" t="s">
        <v>939</v>
      </c>
      <c r="D270" t="s">
        <v>84</v>
      </c>
      <c r="E270" t="s">
        <v>83</v>
      </c>
      <c r="G270" t="s">
        <v>493</v>
      </c>
      <c r="I270" t="s">
        <v>936</v>
      </c>
      <c r="J270" t="s">
        <v>936</v>
      </c>
      <c r="K270">
        <v>608</v>
      </c>
      <c r="L270" t="s">
        <v>79</v>
      </c>
      <c r="O270">
        <v>2023</v>
      </c>
    </row>
    <row r="271" spans="1:15" hidden="1" x14ac:dyDescent="0.2">
      <c r="A271" t="s">
        <v>938</v>
      </c>
      <c r="B271" t="s">
        <v>937</v>
      </c>
      <c r="D271" t="s">
        <v>84</v>
      </c>
      <c r="E271" t="s">
        <v>83</v>
      </c>
      <c r="G271" t="s">
        <v>493</v>
      </c>
      <c r="I271" t="s">
        <v>936</v>
      </c>
      <c r="J271" t="s">
        <v>936</v>
      </c>
      <c r="K271">
        <v>608</v>
      </c>
      <c r="L271" t="s">
        <v>79</v>
      </c>
      <c r="O271">
        <v>2023</v>
      </c>
    </row>
    <row r="272" spans="1:15" hidden="1" x14ac:dyDescent="0.2">
      <c r="A272" t="s">
        <v>935</v>
      </c>
      <c r="B272" t="s">
        <v>934</v>
      </c>
      <c r="D272" t="s">
        <v>84</v>
      </c>
      <c r="E272" t="s">
        <v>83</v>
      </c>
      <c r="G272" t="s">
        <v>493</v>
      </c>
      <c r="I272" t="s">
        <v>929</v>
      </c>
      <c r="J272" t="s">
        <v>929</v>
      </c>
      <c r="K272">
        <v>608</v>
      </c>
      <c r="L272" t="s">
        <v>79</v>
      </c>
      <c r="O272">
        <v>2023</v>
      </c>
    </row>
    <row r="273" spans="1:15" hidden="1" x14ac:dyDescent="0.2">
      <c r="A273" t="s">
        <v>933</v>
      </c>
      <c r="B273" t="s">
        <v>932</v>
      </c>
      <c r="D273" t="s">
        <v>84</v>
      </c>
      <c r="E273" t="s">
        <v>83</v>
      </c>
      <c r="G273" t="s">
        <v>493</v>
      </c>
      <c r="I273" t="s">
        <v>929</v>
      </c>
      <c r="J273" t="s">
        <v>929</v>
      </c>
      <c r="K273">
        <v>608</v>
      </c>
      <c r="L273" t="s">
        <v>79</v>
      </c>
      <c r="O273">
        <v>2023</v>
      </c>
    </row>
    <row r="274" spans="1:15" hidden="1" x14ac:dyDescent="0.2">
      <c r="A274" t="s">
        <v>931</v>
      </c>
      <c r="B274" t="s">
        <v>930</v>
      </c>
      <c r="D274" t="s">
        <v>84</v>
      </c>
      <c r="E274" t="s">
        <v>83</v>
      </c>
      <c r="G274" t="s">
        <v>493</v>
      </c>
      <c r="I274" t="s">
        <v>929</v>
      </c>
      <c r="J274" t="s">
        <v>929</v>
      </c>
      <c r="K274">
        <v>608</v>
      </c>
      <c r="L274" t="s">
        <v>79</v>
      </c>
      <c r="O274">
        <v>2023</v>
      </c>
    </row>
    <row r="275" spans="1:15" hidden="1" x14ac:dyDescent="0.2">
      <c r="A275" t="s">
        <v>928</v>
      </c>
      <c r="B275" t="s">
        <v>927</v>
      </c>
      <c r="D275" t="s">
        <v>84</v>
      </c>
      <c r="E275" t="s">
        <v>83</v>
      </c>
      <c r="G275" t="s">
        <v>493</v>
      </c>
      <c r="I275" t="s">
        <v>922</v>
      </c>
      <c r="J275" t="s">
        <v>922</v>
      </c>
      <c r="K275">
        <v>608</v>
      </c>
      <c r="L275" t="s">
        <v>79</v>
      </c>
      <c r="O275">
        <v>2023</v>
      </c>
    </row>
    <row r="276" spans="1:15" hidden="1" x14ac:dyDescent="0.2">
      <c r="A276" t="s">
        <v>926</v>
      </c>
      <c r="B276" t="s">
        <v>925</v>
      </c>
      <c r="D276" t="s">
        <v>84</v>
      </c>
      <c r="E276" t="s">
        <v>83</v>
      </c>
      <c r="G276" t="s">
        <v>493</v>
      </c>
      <c r="I276" t="s">
        <v>922</v>
      </c>
      <c r="J276" t="s">
        <v>922</v>
      </c>
      <c r="K276">
        <v>608</v>
      </c>
      <c r="L276" t="s">
        <v>79</v>
      </c>
      <c r="O276">
        <v>2023</v>
      </c>
    </row>
    <row r="277" spans="1:15" hidden="1" x14ac:dyDescent="0.2">
      <c r="A277" t="s">
        <v>924</v>
      </c>
      <c r="B277" t="s">
        <v>923</v>
      </c>
      <c r="D277" t="s">
        <v>84</v>
      </c>
      <c r="E277" t="s">
        <v>83</v>
      </c>
      <c r="G277" t="s">
        <v>493</v>
      </c>
      <c r="I277" t="s">
        <v>922</v>
      </c>
      <c r="J277" t="s">
        <v>922</v>
      </c>
      <c r="K277">
        <v>608</v>
      </c>
      <c r="L277" t="s">
        <v>79</v>
      </c>
      <c r="O277">
        <v>2023</v>
      </c>
    </row>
    <row r="278" spans="1:15" hidden="1" x14ac:dyDescent="0.2">
      <c r="A278" t="s">
        <v>921</v>
      </c>
      <c r="B278" t="s">
        <v>920</v>
      </c>
      <c r="D278" t="s">
        <v>84</v>
      </c>
      <c r="E278" t="s">
        <v>83</v>
      </c>
      <c r="G278" t="s">
        <v>493</v>
      </c>
      <c r="I278" t="s">
        <v>915</v>
      </c>
      <c r="J278" t="s">
        <v>915</v>
      </c>
      <c r="K278">
        <v>608</v>
      </c>
      <c r="L278" t="s">
        <v>79</v>
      </c>
      <c r="O278">
        <v>2023</v>
      </c>
    </row>
    <row r="279" spans="1:15" hidden="1" x14ac:dyDescent="0.2">
      <c r="A279" t="s">
        <v>919</v>
      </c>
      <c r="B279" t="s">
        <v>918</v>
      </c>
      <c r="D279" t="s">
        <v>84</v>
      </c>
      <c r="E279" t="s">
        <v>83</v>
      </c>
      <c r="G279" t="s">
        <v>493</v>
      </c>
      <c r="I279" t="s">
        <v>915</v>
      </c>
      <c r="J279" t="s">
        <v>915</v>
      </c>
      <c r="K279">
        <v>608</v>
      </c>
      <c r="L279" t="s">
        <v>79</v>
      </c>
      <c r="O279">
        <v>2023</v>
      </c>
    </row>
    <row r="280" spans="1:15" hidden="1" x14ac:dyDescent="0.2">
      <c r="A280" t="s">
        <v>917</v>
      </c>
      <c r="B280" t="s">
        <v>916</v>
      </c>
      <c r="D280" t="s">
        <v>84</v>
      </c>
      <c r="E280" t="s">
        <v>83</v>
      </c>
      <c r="G280" t="s">
        <v>493</v>
      </c>
      <c r="I280" t="s">
        <v>915</v>
      </c>
      <c r="J280" t="s">
        <v>915</v>
      </c>
      <c r="K280">
        <v>608</v>
      </c>
      <c r="L280" t="s">
        <v>79</v>
      </c>
      <c r="O280">
        <v>2023</v>
      </c>
    </row>
    <row r="281" spans="1:15" hidden="1" x14ac:dyDescent="0.2">
      <c r="A281" t="s">
        <v>914</v>
      </c>
      <c r="B281" t="s">
        <v>913</v>
      </c>
      <c r="D281" t="s">
        <v>84</v>
      </c>
      <c r="E281" t="s">
        <v>83</v>
      </c>
      <c r="G281" t="s">
        <v>493</v>
      </c>
      <c r="I281" t="s">
        <v>908</v>
      </c>
      <c r="J281" t="s">
        <v>908</v>
      </c>
      <c r="K281">
        <v>608</v>
      </c>
      <c r="L281" t="s">
        <v>79</v>
      </c>
      <c r="O281">
        <v>2023</v>
      </c>
    </row>
    <row r="282" spans="1:15" hidden="1" x14ac:dyDescent="0.2">
      <c r="A282" t="s">
        <v>912</v>
      </c>
      <c r="B282" t="s">
        <v>911</v>
      </c>
      <c r="D282" t="s">
        <v>84</v>
      </c>
      <c r="E282" t="s">
        <v>83</v>
      </c>
      <c r="G282" t="s">
        <v>493</v>
      </c>
      <c r="I282" t="s">
        <v>908</v>
      </c>
      <c r="J282" t="s">
        <v>908</v>
      </c>
      <c r="K282">
        <v>608</v>
      </c>
      <c r="L282" t="s">
        <v>79</v>
      </c>
      <c r="O282">
        <v>2023</v>
      </c>
    </row>
    <row r="283" spans="1:15" hidden="1" x14ac:dyDescent="0.2">
      <c r="A283" t="s">
        <v>910</v>
      </c>
      <c r="B283" t="s">
        <v>909</v>
      </c>
      <c r="D283" t="s">
        <v>84</v>
      </c>
      <c r="E283" t="s">
        <v>83</v>
      </c>
      <c r="G283" t="s">
        <v>493</v>
      </c>
      <c r="I283" t="s">
        <v>908</v>
      </c>
      <c r="J283" t="s">
        <v>908</v>
      </c>
      <c r="K283">
        <v>608</v>
      </c>
      <c r="L283" t="s">
        <v>79</v>
      </c>
      <c r="O283">
        <v>2023</v>
      </c>
    </row>
    <row r="284" spans="1:15" hidden="1" x14ac:dyDescent="0.2">
      <c r="A284" t="s">
        <v>907</v>
      </c>
      <c r="B284" t="s">
        <v>906</v>
      </c>
      <c r="D284" t="s">
        <v>84</v>
      </c>
      <c r="E284" t="s">
        <v>83</v>
      </c>
      <c r="G284" t="s">
        <v>901</v>
      </c>
      <c r="I284" t="s">
        <v>900</v>
      </c>
      <c r="J284" t="s">
        <v>900</v>
      </c>
      <c r="K284">
        <v>118</v>
      </c>
      <c r="L284" t="s">
        <v>79</v>
      </c>
      <c r="O284">
        <v>2023</v>
      </c>
    </row>
    <row r="285" spans="1:15" hidden="1" x14ac:dyDescent="0.2">
      <c r="A285" t="s">
        <v>905</v>
      </c>
      <c r="B285" t="s">
        <v>904</v>
      </c>
      <c r="D285" t="s">
        <v>84</v>
      </c>
      <c r="E285" t="s">
        <v>83</v>
      </c>
      <c r="G285" t="s">
        <v>901</v>
      </c>
      <c r="I285" t="s">
        <v>900</v>
      </c>
      <c r="J285" t="s">
        <v>900</v>
      </c>
      <c r="K285">
        <v>118</v>
      </c>
      <c r="L285" t="s">
        <v>471</v>
      </c>
      <c r="O285">
        <v>2023</v>
      </c>
    </row>
    <row r="286" spans="1:15" hidden="1" x14ac:dyDescent="0.2">
      <c r="A286" t="s">
        <v>903</v>
      </c>
      <c r="B286" t="s">
        <v>902</v>
      </c>
      <c r="D286" t="s">
        <v>84</v>
      </c>
      <c r="E286" t="s">
        <v>83</v>
      </c>
      <c r="G286" t="s">
        <v>901</v>
      </c>
      <c r="I286" t="s">
        <v>900</v>
      </c>
      <c r="J286" t="s">
        <v>900</v>
      </c>
      <c r="K286">
        <v>118</v>
      </c>
      <c r="L286" t="s">
        <v>466</v>
      </c>
      <c r="O286">
        <v>2023</v>
      </c>
    </row>
    <row r="287" spans="1:15" hidden="1" x14ac:dyDescent="0.2">
      <c r="A287" t="s">
        <v>899</v>
      </c>
      <c r="B287" t="s">
        <v>898</v>
      </c>
      <c r="D287" t="s">
        <v>84</v>
      </c>
      <c r="E287" t="s">
        <v>83</v>
      </c>
      <c r="G287" t="s">
        <v>893</v>
      </c>
      <c r="I287" t="s">
        <v>892</v>
      </c>
      <c r="J287" t="s">
        <v>892</v>
      </c>
      <c r="K287">
        <v>386</v>
      </c>
      <c r="L287" t="s">
        <v>79</v>
      </c>
      <c r="O287">
        <v>2023</v>
      </c>
    </row>
    <row r="288" spans="1:15" hidden="1" x14ac:dyDescent="0.2">
      <c r="A288" t="s">
        <v>897</v>
      </c>
      <c r="B288" t="s">
        <v>896</v>
      </c>
      <c r="D288" t="s">
        <v>84</v>
      </c>
      <c r="E288" t="s">
        <v>83</v>
      </c>
      <c r="G288" t="s">
        <v>893</v>
      </c>
      <c r="I288" t="s">
        <v>892</v>
      </c>
      <c r="J288" t="s">
        <v>892</v>
      </c>
      <c r="K288">
        <v>386</v>
      </c>
      <c r="L288" t="s">
        <v>471</v>
      </c>
      <c r="O288">
        <v>2023</v>
      </c>
    </row>
    <row r="289" spans="1:15" hidden="1" x14ac:dyDescent="0.2">
      <c r="A289" t="s">
        <v>895</v>
      </c>
      <c r="B289" t="s">
        <v>894</v>
      </c>
      <c r="D289" t="s">
        <v>84</v>
      </c>
      <c r="E289" t="s">
        <v>83</v>
      </c>
      <c r="G289" t="s">
        <v>893</v>
      </c>
      <c r="I289" t="s">
        <v>892</v>
      </c>
      <c r="J289" t="s">
        <v>892</v>
      </c>
      <c r="K289">
        <v>386</v>
      </c>
      <c r="L289" t="s">
        <v>466</v>
      </c>
      <c r="O289">
        <v>2023</v>
      </c>
    </row>
    <row r="290" spans="1:15" hidden="1" x14ac:dyDescent="0.2">
      <c r="A290" t="s">
        <v>891</v>
      </c>
      <c r="B290" t="s">
        <v>890</v>
      </c>
      <c r="D290" t="s">
        <v>84</v>
      </c>
      <c r="E290" t="s">
        <v>83</v>
      </c>
      <c r="G290" t="s">
        <v>885</v>
      </c>
      <c r="I290" t="s">
        <v>884</v>
      </c>
      <c r="J290" t="s">
        <v>884</v>
      </c>
      <c r="K290">
        <v>5601</v>
      </c>
      <c r="L290" t="s">
        <v>79</v>
      </c>
      <c r="O290">
        <v>2023</v>
      </c>
    </row>
    <row r="291" spans="1:15" hidden="1" x14ac:dyDescent="0.2">
      <c r="A291" t="s">
        <v>889</v>
      </c>
      <c r="B291" t="s">
        <v>888</v>
      </c>
      <c r="D291" t="s">
        <v>84</v>
      </c>
      <c r="E291" t="s">
        <v>83</v>
      </c>
      <c r="G291" t="s">
        <v>885</v>
      </c>
      <c r="I291" t="s">
        <v>884</v>
      </c>
      <c r="J291" t="s">
        <v>884</v>
      </c>
      <c r="K291">
        <v>5601</v>
      </c>
      <c r="L291" t="s">
        <v>471</v>
      </c>
      <c r="O291">
        <v>2023</v>
      </c>
    </row>
    <row r="292" spans="1:15" hidden="1" x14ac:dyDescent="0.2">
      <c r="A292" t="s">
        <v>887</v>
      </c>
      <c r="B292" t="s">
        <v>886</v>
      </c>
      <c r="D292" t="s">
        <v>84</v>
      </c>
      <c r="E292" t="s">
        <v>83</v>
      </c>
      <c r="G292" t="s">
        <v>885</v>
      </c>
      <c r="I292" t="s">
        <v>884</v>
      </c>
      <c r="J292" t="s">
        <v>884</v>
      </c>
      <c r="K292">
        <v>5601</v>
      </c>
      <c r="L292" t="s">
        <v>466</v>
      </c>
      <c r="O292">
        <v>2023</v>
      </c>
    </row>
    <row r="293" spans="1:15" hidden="1" x14ac:dyDescent="0.2">
      <c r="A293" t="s">
        <v>883</v>
      </c>
      <c r="B293" t="s">
        <v>882</v>
      </c>
      <c r="D293" t="s">
        <v>84</v>
      </c>
      <c r="E293" t="s">
        <v>83</v>
      </c>
      <c r="G293" t="s">
        <v>877</v>
      </c>
      <c r="I293" t="s">
        <v>876</v>
      </c>
      <c r="J293" t="s">
        <v>876</v>
      </c>
      <c r="K293">
        <v>12</v>
      </c>
      <c r="L293" t="s">
        <v>79</v>
      </c>
      <c r="O293">
        <v>2023</v>
      </c>
    </row>
    <row r="294" spans="1:15" hidden="1" x14ac:dyDescent="0.2">
      <c r="A294" t="s">
        <v>881</v>
      </c>
      <c r="B294" t="s">
        <v>880</v>
      </c>
      <c r="D294" t="s">
        <v>84</v>
      </c>
      <c r="E294" t="s">
        <v>83</v>
      </c>
      <c r="G294" t="s">
        <v>877</v>
      </c>
      <c r="I294" t="s">
        <v>876</v>
      </c>
      <c r="J294" t="s">
        <v>876</v>
      </c>
      <c r="K294">
        <v>12</v>
      </c>
      <c r="L294" t="s">
        <v>471</v>
      </c>
      <c r="O294">
        <v>2023</v>
      </c>
    </row>
    <row r="295" spans="1:15" hidden="1" x14ac:dyDescent="0.2">
      <c r="A295" t="s">
        <v>879</v>
      </c>
      <c r="B295" t="s">
        <v>878</v>
      </c>
      <c r="D295" t="s">
        <v>84</v>
      </c>
      <c r="E295" t="s">
        <v>83</v>
      </c>
      <c r="G295" t="s">
        <v>877</v>
      </c>
      <c r="I295" t="s">
        <v>876</v>
      </c>
      <c r="J295" t="s">
        <v>876</v>
      </c>
      <c r="K295">
        <v>12</v>
      </c>
      <c r="L295" t="s">
        <v>466</v>
      </c>
      <c r="O295">
        <v>2023</v>
      </c>
    </row>
    <row r="296" spans="1:15" hidden="1" x14ac:dyDescent="0.2">
      <c r="A296" t="s">
        <v>875</v>
      </c>
      <c r="B296" t="s">
        <v>874</v>
      </c>
      <c r="D296" t="s">
        <v>84</v>
      </c>
      <c r="E296" t="s">
        <v>83</v>
      </c>
      <c r="G296" t="s">
        <v>869</v>
      </c>
      <c r="I296" t="s">
        <v>868</v>
      </c>
      <c r="J296" t="s">
        <v>868</v>
      </c>
      <c r="K296">
        <v>0</v>
      </c>
      <c r="L296" t="s">
        <v>79</v>
      </c>
      <c r="O296">
        <v>2023</v>
      </c>
    </row>
    <row r="297" spans="1:15" hidden="1" x14ac:dyDescent="0.2">
      <c r="A297" t="s">
        <v>873</v>
      </c>
      <c r="B297" t="s">
        <v>872</v>
      </c>
      <c r="D297" t="s">
        <v>84</v>
      </c>
      <c r="E297" t="s">
        <v>83</v>
      </c>
      <c r="G297" t="s">
        <v>869</v>
      </c>
      <c r="I297" t="s">
        <v>868</v>
      </c>
      <c r="J297" t="s">
        <v>868</v>
      </c>
      <c r="K297">
        <v>0</v>
      </c>
      <c r="L297" t="s">
        <v>471</v>
      </c>
      <c r="O297">
        <v>2023</v>
      </c>
    </row>
    <row r="298" spans="1:15" hidden="1" x14ac:dyDescent="0.2">
      <c r="A298" t="s">
        <v>871</v>
      </c>
      <c r="B298" t="s">
        <v>870</v>
      </c>
      <c r="D298" t="s">
        <v>84</v>
      </c>
      <c r="E298" t="s">
        <v>83</v>
      </c>
      <c r="G298" t="s">
        <v>869</v>
      </c>
      <c r="I298" t="s">
        <v>868</v>
      </c>
      <c r="J298" t="s">
        <v>868</v>
      </c>
      <c r="K298">
        <v>0</v>
      </c>
      <c r="L298" t="s">
        <v>466</v>
      </c>
      <c r="O298">
        <v>2023</v>
      </c>
    </row>
    <row r="299" spans="1:15" hidden="1" x14ac:dyDescent="0.2">
      <c r="A299" t="s">
        <v>867</v>
      </c>
      <c r="B299" t="s">
        <v>866</v>
      </c>
      <c r="D299" t="s">
        <v>84</v>
      </c>
      <c r="E299" t="s">
        <v>83</v>
      </c>
      <c r="G299" t="s">
        <v>861</v>
      </c>
      <c r="I299" t="s">
        <v>860</v>
      </c>
      <c r="J299" t="s">
        <v>860</v>
      </c>
      <c r="K299">
        <v>1314</v>
      </c>
      <c r="L299" t="s">
        <v>79</v>
      </c>
      <c r="O299">
        <v>2023</v>
      </c>
    </row>
    <row r="300" spans="1:15" hidden="1" x14ac:dyDescent="0.2">
      <c r="A300" t="s">
        <v>865</v>
      </c>
      <c r="B300" t="s">
        <v>864</v>
      </c>
      <c r="D300" t="s">
        <v>84</v>
      </c>
      <c r="E300" t="s">
        <v>83</v>
      </c>
      <c r="G300" t="s">
        <v>861</v>
      </c>
      <c r="I300" t="s">
        <v>860</v>
      </c>
      <c r="J300" t="s">
        <v>860</v>
      </c>
      <c r="K300">
        <v>1314</v>
      </c>
      <c r="L300" t="s">
        <v>471</v>
      </c>
      <c r="O300">
        <v>2023</v>
      </c>
    </row>
    <row r="301" spans="1:15" hidden="1" x14ac:dyDescent="0.2">
      <c r="A301" t="s">
        <v>863</v>
      </c>
      <c r="B301" t="s">
        <v>862</v>
      </c>
      <c r="D301" t="s">
        <v>84</v>
      </c>
      <c r="E301" t="s">
        <v>83</v>
      </c>
      <c r="G301" t="s">
        <v>861</v>
      </c>
      <c r="I301" t="s">
        <v>860</v>
      </c>
      <c r="J301" t="s">
        <v>860</v>
      </c>
      <c r="K301">
        <v>1314</v>
      </c>
      <c r="L301" t="s">
        <v>466</v>
      </c>
      <c r="O301">
        <v>2023</v>
      </c>
    </row>
    <row r="302" spans="1:15" hidden="1" x14ac:dyDescent="0.2">
      <c r="A302" t="s">
        <v>859</v>
      </c>
      <c r="B302" t="s">
        <v>858</v>
      </c>
      <c r="D302" t="s">
        <v>84</v>
      </c>
      <c r="E302" t="s">
        <v>83</v>
      </c>
      <c r="G302" t="s">
        <v>853</v>
      </c>
      <c r="I302" t="s">
        <v>852</v>
      </c>
      <c r="J302" t="s">
        <v>852</v>
      </c>
      <c r="K302">
        <v>1</v>
      </c>
      <c r="L302" t="s">
        <v>79</v>
      </c>
      <c r="O302">
        <v>2023</v>
      </c>
    </row>
    <row r="303" spans="1:15" hidden="1" x14ac:dyDescent="0.2">
      <c r="A303" t="s">
        <v>857</v>
      </c>
      <c r="B303" t="s">
        <v>856</v>
      </c>
      <c r="D303" t="s">
        <v>84</v>
      </c>
      <c r="E303" t="s">
        <v>83</v>
      </c>
      <c r="G303" t="s">
        <v>853</v>
      </c>
      <c r="I303" t="s">
        <v>852</v>
      </c>
      <c r="J303" t="s">
        <v>852</v>
      </c>
      <c r="K303">
        <v>1</v>
      </c>
      <c r="L303" t="s">
        <v>471</v>
      </c>
      <c r="O303">
        <v>2023</v>
      </c>
    </row>
    <row r="304" spans="1:15" hidden="1" x14ac:dyDescent="0.2">
      <c r="A304" t="s">
        <v>855</v>
      </c>
      <c r="B304" t="s">
        <v>854</v>
      </c>
      <c r="D304" t="s">
        <v>84</v>
      </c>
      <c r="E304" t="s">
        <v>83</v>
      </c>
      <c r="G304" t="s">
        <v>853</v>
      </c>
      <c r="I304" t="s">
        <v>852</v>
      </c>
      <c r="J304" t="s">
        <v>852</v>
      </c>
      <c r="K304">
        <v>1</v>
      </c>
      <c r="L304" t="s">
        <v>466</v>
      </c>
      <c r="O304">
        <v>2023</v>
      </c>
    </row>
    <row r="305" spans="1:15" hidden="1" x14ac:dyDescent="0.2">
      <c r="A305" t="s">
        <v>851</v>
      </c>
      <c r="B305" t="s">
        <v>850</v>
      </c>
      <c r="D305" t="s">
        <v>84</v>
      </c>
      <c r="E305" t="s">
        <v>83</v>
      </c>
      <c r="G305" t="s">
        <v>845</v>
      </c>
      <c r="I305" t="s">
        <v>844</v>
      </c>
      <c r="J305" t="s">
        <v>844</v>
      </c>
      <c r="K305">
        <v>388</v>
      </c>
      <c r="L305" t="s">
        <v>79</v>
      </c>
      <c r="O305">
        <v>2023</v>
      </c>
    </row>
    <row r="306" spans="1:15" hidden="1" x14ac:dyDescent="0.2">
      <c r="A306" t="s">
        <v>849</v>
      </c>
      <c r="B306" t="s">
        <v>848</v>
      </c>
      <c r="D306" t="s">
        <v>84</v>
      </c>
      <c r="E306" t="s">
        <v>83</v>
      </c>
      <c r="G306" t="s">
        <v>845</v>
      </c>
      <c r="I306" t="s">
        <v>844</v>
      </c>
      <c r="J306" t="s">
        <v>844</v>
      </c>
      <c r="K306">
        <v>388</v>
      </c>
      <c r="L306" t="s">
        <v>471</v>
      </c>
      <c r="O306">
        <v>2023</v>
      </c>
    </row>
    <row r="307" spans="1:15" hidden="1" x14ac:dyDescent="0.2">
      <c r="A307" t="s">
        <v>847</v>
      </c>
      <c r="B307" t="s">
        <v>846</v>
      </c>
      <c r="D307" t="s">
        <v>84</v>
      </c>
      <c r="E307" t="s">
        <v>83</v>
      </c>
      <c r="G307" t="s">
        <v>845</v>
      </c>
      <c r="I307" t="s">
        <v>844</v>
      </c>
      <c r="J307" t="s">
        <v>844</v>
      </c>
      <c r="K307">
        <v>388</v>
      </c>
      <c r="L307" t="s">
        <v>466</v>
      </c>
      <c r="O307">
        <v>2023</v>
      </c>
    </row>
    <row r="308" spans="1:15" hidden="1" x14ac:dyDescent="0.2">
      <c r="A308" t="s">
        <v>843</v>
      </c>
      <c r="B308" t="s">
        <v>842</v>
      </c>
      <c r="D308" t="s">
        <v>84</v>
      </c>
      <c r="E308" t="s">
        <v>83</v>
      </c>
      <c r="G308" t="s">
        <v>837</v>
      </c>
      <c r="I308" t="s">
        <v>836</v>
      </c>
      <c r="J308" t="s">
        <v>836</v>
      </c>
      <c r="K308">
        <v>10</v>
      </c>
      <c r="L308" t="s">
        <v>79</v>
      </c>
      <c r="O308">
        <v>2023</v>
      </c>
    </row>
    <row r="309" spans="1:15" hidden="1" x14ac:dyDescent="0.2">
      <c r="A309" t="s">
        <v>841</v>
      </c>
      <c r="B309" t="s">
        <v>840</v>
      </c>
      <c r="D309" t="s">
        <v>84</v>
      </c>
      <c r="E309" t="s">
        <v>83</v>
      </c>
      <c r="G309" t="s">
        <v>837</v>
      </c>
      <c r="I309" t="s">
        <v>836</v>
      </c>
      <c r="J309" t="s">
        <v>836</v>
      </c>
      <c r="K309">
        <v>10</v>
      </c>
      <c r="L309" t="s">
        <v>471</v>
      </c>
      <c r="O309">
        <v>2023</v>
      </c>
    </row>
    <row r="310" spans="1:15" hidden="1" x14ac:dyDescent="0.2">
      <c r="A310" t="s">
        <v>839</v>
      </c>
      <c r="B310" t="s">
        <v>838</v>
      </c>
      <c r="D310" t="s">
        <v>84</v>
      </c>
      <c r="E310" t="s">
        <v>83</v>
      </c>
      <c r="G310" t="s">
        <v>837</v>
      </c>
      <c r="I310" t="s">
        <v>836</v>
      </c>
      <c r="J310" t="s">
        <v>836</v>
      </c>
      <c r="K310">
        <v>10</v>
      </c>
      <c r="L310" t="s">
        <v>466</v>
      </c>
      <c r="O310">
        <v>2023</v>
      </c>
    </row>
    <row r="311" spans="1:15" hidden="1" x14ac:dyDescent="0.2">
      <c r="A311" t="s">
        <v>835</v>
      </c>
      <c r="B311" t="s">
        <v>834</v>
      </c>
      <c r="D311" t="s">
        <v>84</v>
      </c>
      <c r="E311" t="s">
        <v>83</v>
      </c>
      <c r="G311" t="s">
        <v>829</v>
      </c>
      <c r="I311" t="s">
        <v>828</v>
      </c>
      <c r="J311" t="s">
        <v>828</v>
      </c>
      <c r="K311">
        <v>11</v>
      </c>
      <c r="L311" t="s">
        <v>79</v>
      </c>
      <c r="O311">
        <v>2023</v>
      </c>
    </row>
    <row r="312" spans="1:15" hidden="1" x14ac:dyDescent="0.2">
      <c r="A312" t="s">
        <v>833</v>
      </c>
      <c r="B312" t="s">
        <v>832</v>
      </c>
      <c r="D312" t="s">
        <v>84</v>
      </c>
      <c r="E312" t="s">
        <v>83</v>
      </c>
      <c r="G312" t="s">
        <v>829</v>
      </c>
      <c r="I312" t="s">
        <v>828</v>
      </c>
      <c r="J312" t="s">
        <v>828</v>
      </c>
      <c r="K312">
        <v>11</v>
      </c>
      <c r="L312" t="s">
        <v>471</v>
      </c>
      <c r="O312">
        <v>2023</v>
      </c>
    </row>
    <row r="313" spans="1:15" hidden="1" x14ac:dyDescent="0.2">
      <c r="A313" t="s">
        <v>831</v>
      </c>
      <c r="B313" t="s">
        <v>830</v>
      </c>
      <c r="D313" t="s">
        <v>84</v>
      </c>
      <c r="E313" t="s">
        <v>83</v>
      </c>
      <c r="G313" t="s">
        <v>829</v>
      </c>
      <c r="I313" t="s">
        <v>828</v>
      </c>
      <c r="J313" t="s">
        <v>828</v>
      </c>
      <c r="K313">
        <v>11</v>
      </c>
      <c r="L313" t="s">
        <v>466</v>
      </c>
      <c r="O313">
        <v>2023</v>
      </c>
    </row>
    <row r="314" spans="1:15" hidden="1" x14ac:dyDescent="0.2">
      <c r="A314" t="s">
        <v>827</v>
      </c>
      <c r="B314" t="s">
        <v>729</v>
      </c>
      <c r="D314" t="s">
        <v>84</v>
      </c>
      <c r="E314" t="s">
        <v>83</v>
      </c>
      <c r="G314" t="s">
        <v>724</v>
      </c>
      <c r="I314" t="s">
        <v>723</v>
      </c>
      <c r="J314" t="s">
        <v>723</v>
      </c>
      <c r="K314">
        <v>3</v>
      </c>
      <c r="L314" t="s">
        <v>79</v>
      </c>
      <c r="O314">
        <v>2023</v>
      </c>
    </row>
    <row r="315" spans="1:15" hidden="1" x14ac:dyDescent="0.2">
      <c r="A315" t="s">
        <v>826</v>
      </c>
      <c r="B315" t="s">
        <v>727</v>
      </c>
      <c r="D315" t="s">
        <v>84</v>
      </c>
      <c r="E315" t="s">
        <v>83</v>
      </c>
      <c r="G315" t="s">
        <v>724</v>
      </c>
      <c r="I315" t="s">
        <v>723</v>
      </c>
      <c r="J315" t="s">
        <v>723</v>
      </c>
      <c r="K315">
        <v>3</v>
      </c>
      <c r="L315" t="s">
        <v>471</v>
      </c>
      <c r="O315">
        <v>2023</v>
      </c>
    </row>
    <row r="316" spans="1:15" hidden="1" x14ac:dyDescent="0.2">
      <c r="A316" t="s">
        <v>825</v>
      </c>
      <c r="B316" t="s">
        <v>725</v>
      </c>
      <c r="D316" t="s">
        <v>84</v>
      </c>
      <c r="E316" t="s">
        <v>83</v>
      </c>
      <c r="G316" t="s">
        <v>724</v>
      </c>
      <c r="I316" t="s">
        <v>723</v>
      </c>
      <c r="J316" t="s">
        <v>723</v>
      </c>
      <c r="K316">
        <v>3</v>
      </c>
      <c r="L316" t="s">
        <v>466</v>
      </c>
      <c r="O316">
        <v>2023</v>
      </c>
    </row>
    <row r="317" spans="1:15" hidden="1" x14ac:dyDescent="0.2">
      <c r="A317" t="s">
        <v>824</v>
      </c>
      <c r="B317" t="s">
        <v>823</v>
      </c>
      <c r="D317" t="s">
        <v>84</v>
      </c>
      <c r="E317" t="s">
        <v>83</v>
      </c>
      <c r="G317" t="s">
        <v>818</v>
      </c>
      <c r="I317" t="s">
        <v>817</v>
      </c>
      <c r="J317" t="s">
        <v>817</v>
      </c>
      <c r="K317">
        <v>4</v>
      </c>
      <c r="L317" t="s">
        <v>79</v>
      </c>
      <c r="O317">
        <v>2023</v>
      </c>
    </row>
    <row r="318" spans="1:15" hidden="1" x14ac:dyDescent="0.2">
      <c r="A318" t="s">
        <v>822</v>
      </c>
      <c r="B318" t="s">
        <v>821</v>
      </c>
      <c r="D318" t="s">
        <v>84</v>
      </c>
      <c r="E318" t="s">
        <v>83</v>
      </c>
      <c r="G318" t="s">
        <v>818</v>
      </c>
      <c r="I318" t="s">
        <v>817</v>
      </c>
      <c r="J318" t="s">
        <v>817</v>
      </c>
      <c r="K318">
        <v>4</v>
      </c>
      <c r="L318" t="s">
        <v>471</v>
      </c>
      <c r="O318">
        <v>2023</v>
      </c>
    </row>
    <row r="319" spans="1:15" hidden="1" x14ac:dyDescent="0.2">
      <c r="A319" t="s">
        <v>820</v>
      </c>
      <c r="B319" t="s">
        <v>819</v>
      </c>
      <c r="D319" t="s">
        <v>84</v>
      </c>
      <c r="E319" t="s">
        <v>83</v>
      </c>
      <c r="G319" t="s">
        <v>818</v>
      </c>
      <c r="I319" t="s">
        <v>817</v>
      </c>
      <c r="J319" t="s">
        <v>817</v>
      </c>
      <c r="K319">
        <v>4</v>
      </c>
      <c r="L319" t="s">
        <v>466</v>
      </c>
      <c r="O319">
        <v>2023</v>
      </c>
    </row>
    <row r="320" spans="1:15" hidden="1" x14ac:dyDescent="0.2">
      <c r="A320" t="s">
        <v>816</v>
      </c>
      <c r="B320" t="s">
        <v>815</v>
      </c>
      <c r="D320" t="s">
        <v>84</v>
      </c>
      <c r="E320" t="s">
        <v>83</v>
      </c>
      <c r="G320" t="s">
        <v>810</v>
      </c>
      <c r="I320" t="s">
        <v>809</v>
      </c>
      <c r="J320" t="s">
        <v>809</v>
      </c>
      <c r="K320">
        <v>8</v>
      </c>
      <c r="L320" t="s">
        <v>79</v>
      </c>
      <c r="O320">
        <v>2023</v>
      </c>
    </row>
    <row r="321" spans="1:15" hidden="1" x14ac:dyDescent="0.2">
      <c r="A321" t="s">
        <v>814</v>
      </c>
      <c r="B321" t="s">
        <v>813</v>
      </c>
      <c r="D321" t="s">
        <v>84</v>
      </c>
      <c r="E321" t="s">
        <v>83</v>
      </c>
      <c r="G321" t="s">
        <v>810</v>
      </c>
      <c r="I321" t="s">
        <v>809</v>
      </c>
      <c r="J321" t="s">
        <v>809</v>
      </c>
      <c r="K321">
        <v>8</v>
      </c>
      <c r="L321" t="s">
        <v>471</v>
      </c>
      <c r="O321">
        <v>2023</v>
      </c>
    </row>
    <row r="322" spans="1:15" hidden="1" x14ac:dyDescent="0.2">
      <c r="A322" t="s">
        <v>812</v>
      </c>
      <c r="B322" t="s">
        <v>811</v>
      </c>
      <c r="D322" t="s">
        <v>84</v>
      </c>
      <c r="E322" t="s">
        <v>83</v>
      </c>
      <c r="G322" t="s">
        <v>810</v>
      </c>
      <c r="I322" t="s">
        <v>809</v>
      </c>
      <c r="J322" t="s">
        <v>809</v>
      </c>
      <c r="K322">
        <v>8</v>
      </c>
      <c r="L322" t="s">
        <v>466</v>
      </c>
      <c r="O322">
        <v>2023</v>
      </c>
    </row>
    <row r="323" spans="1:15" hidden="1" x14ac:dyDescent="0.2">
      <c r="A323" t="s">
        <v>808</v>
      </c>
      <c r="B323" t="s">
        <v>807</v>
      </c>
      <c r="D323" t="s">
        <v>84</v>
      </c>
      <c r="E323" t="s">
        <v>83</v>
      </c>
      <c r="G323" t="s">
        <v>802</v>
      </c>
      <c r="I323" t="s">
        <v>801</v>
      </c>
      <c r="J323" t="s">
        <v>801</v>
      </c>
      <c r="K323">
        <v>392</v>
      </c>
      <c r="L323" t="s">
        <v>79</v>
      </c>
      <c r="O323">
        <v>2023</v>
      </c>
    </row>
    <row r="324" spans="1:15" hidden="1" x14ac:dyDescent="0.2">
      <c r="A324" t="s">
        <v>806</v>
      </c>
      <c r="B324" t="s">
        <v>805</v>
      </c>
      <c r="D324" t="s">
        <v>84</v>
      </c>
      <c r="E324" t="s">
        <v>83</v>
      </c>
      <c r="G324" t="s">
        <v>802</v>
      </c>
      <c r="I324" t="s">
        <v>801</v>
      </c>
      <c r="J324" t="s">
        <v>801</v>
      </c>
      <c r="K324">
        <v>392</v>
      </c>
      <c r="L324" t="s">
        <v>471</v>
      </c>
      <c r="O324">
        <v>2023</v>
      </c>
    </row>
    <row r="325" spans="1:15" hidden="1" x14ac:dyDescent="0.2">
      <c r="A325" t="s">
        <v>804</v>
      </c>
      <c r="B325" t="s">
        <v>803</v>
      </c>
      <c r="D325" t="s">
        <v>84</v>
      </c>
      <c r="E325" t="s">
        <v>83</v>
      </c>
      <c r="G325" t="s">
        <v>802</v>
      </c>
      <c r="I325" t="s">
        <v>801</v>
      </c>
      <c r="J325" t="s">
        <v>801</v>
      </c>
      <c r="K325">
        <v>392</v>
      </c>
      <c r="L325" t="s">
        <v>466</v>
      </c>
      <c r="O325">
        <v>2023</v>
      </c>
    </row>
    <row r="326" spans="1:15" hidden="1" x14ac:dyDescent="0.2">
      <c r="A326" t="s">
        <v>800</v>
      </c>
      <c r="B326" t="s">
        <v>799</v>
      </c>
      <c r="D326" t="s">
        <v>84</v>
      </c>
      <c r="E326" t="s">
        <v>83</v>
      </c>
      <c r="G326" t="s">
        <v>787</v>
      </c>
      <c r="I326" t="s">
        <v>794</v>
      </c>
      <c r="J326" t="s">
        <v>794</v>
      </c>
      <c r="K326">
        <v>90</v>
      </c>
      <c r="L326" t="s">
        <v>79</v>
      </c>
      <c r="O326">
        <v>2023</v>
      </c>
    </row>
    <row r="327" spans="1:15" hidden="1" x14ac:dyDescent="0.2">
      <c r="A327" t="s">
        <v>798</v>
      </c>
      <c r="B327" t="s">
        <v>797</v>
      </c>
      <c r="D327" t="s">
        <v>84</v>
      </c>
      <c r="E327" t="s">
        <v>83</v>
      </c>
      <c r="G327" t="s">
        <v>787</v>
      </c>
      <c r="I327" t="s">
        <v>794</v>
      </c>
      <c r="J327" t="s">
        <v>794</v>
      </c>
      <c r="K327">
        <v>90</v>
      </c>
      <c r="L327" t="s">
        <v>471</v>
      </c>
      <c r="O327">
        <v>2023</v>
      </c>
    </row>
    <row r="328" spans="1:15" hidden="1" x14ac:dyDescent="0.2">
      <c r="A328" t="s">
        <v>796</v>
      </c>
      <c r="B328" t="s">
        <v>795</v>
      </c>
      <c r="D328" t="s">
        <v>84</v>
      </c>
      <c r="E328" t="s">
        <v>83</v>
      </c>
      <c r="G328" t="s">
        <v>787</v>
      </c>
      <c r="I328" t="s">
        <v>794</v>
      </c>
      <c r="J328" t="s">
        <v>794</v>
      </c>
      <c r="K328">
        <v>90</v>
      </c>
      <c r="L328" t="s">
        <v>466</v>
      </c>
      <c r="O328">
        <v>2023</v>
      </c>
    </row>
    <row r="329" spans="1:15" hidden="1" x14ac:dyDescent="0.2">
      <c r="A329" t="s">
        <v>793</v>
      </c>
      <c r="B329" t="s">
        <v>792</v>
      </c>
      <c r="D329" t="s">
        <v>84</v>
      </c>
      <c r="E329" t="s">
        <v>83</v>
      </c>
      <c r="G329" t="s">
        <v>787</v>
      </c>
      <c r="I329" t="s">
        <v>786</v>
      </c>
      <c r="J329" t="s">
        <v>786</v>
      </c>
      <c r="K329">
        <v>89</v>
      </c>
      <c r="L329" t="s">
        <v>79</v>
      </c>
      <c r="O329">
        <v>2023</v>
      </c>
    </row>
    <row r="330" spans="1:15" hidden="1" x14ac:dyDescent="0.2">
      <c r="A330" t="s">
        <v>791</v>
      </c>
      <c r="B330" t="s">
        <v>790</v>
      </c>
      <c r="D330" t="s">
        <v>84</v>
      </c>
      <c r="E330" t="s">
        <v>83</v>
      </c>
      <c r="G330" t="s">
        <v>787</v>
      </c>
      <c r="I330" t="s">
        <v>786</v>
      </c>
      <c r="J330" t="s">
        <v>786</v>
      </c>
      <c r="K330">
        <v>89</v>
      </c>
      <c r="L330" t="s">
        <v>79</v>
      </c>
      <c r="O330">
        <v>2023</v>
      </c>
    </row>
    <row r="331" spans="1:15" hidden="1" x14ac:dyDescent="0.2">
      <c r="A331" t="s">
        <v>789</v>
      </c>
      <c r="B331" t="s">
        <v>788</v>
      </c>
      <c r="D331" t="s">
        <v>84</v>
      </c>
      <c r="E331" t="s">
        <v>83</v>
      </c>
      <c r="G331" t="s">
        <v>787</v>
      </c>
      <c r="I331" t="s">
        <v>786</v>
      </c>
      <c r="J331" t="s">
        <v>786</v>
      </c>
      <c r="K331">
        <v>89</v>
      </c>
      <c r="L331" t="s">
        <v>79</v>
      </c>
      <c r="O331">
        <v>2023</v>
      </c>
    </row>
    <row r="332" spans="1:15" hidden="1" x14ac:dyDescent="0.2">
      <c r="A332" t="s">
        <v>785</v>
      </c>
      <c r="B332" t="s">
        <v>784</v>
      </c>
      <c r="D332" t="s">
        <v>84</v>
      </c>
      <c r="E332" t="s">
        <v>83</v>
      </c>
      <c r="G332" t="s">
        <v>779</v>
      </c>
      <c r="I332" t="s">
        <v>778</v>
      </c>
      <c r="J332" t="s">
        <v>778</v>
      </c>
      <c r="K332">
        <v>127</v>
      </c>
      <c r="L332" t="s">
        <v>79</v>
      </c>
      <c r="O332">
        <v>2023</v>
      </c>
    </row>
    <row r="333" spans="1:15" hidden="1" x14ac:dyDescent="0.2">
      <c r="A333" t="s">
        <v>783</v>
      </c>
      <c r="B333" t="s">
        <v>782</v>
      </c>
      <c r="D333" t="s">
        <v>84</v>
      </c>
      <c r="E333" t="s">
        <v>83</v>
      </c>
      <c r="G333" t="s">
        <v>779</v>
      </c>
      <c r="I333" t="s">
        <v>778</v>
      </c>
      <c r="J333" t="s">
        <v>778</v>
      </c>
      <c r="K333">
        <v>127</v>
      </c>
      <c r="L333" t="s">
        <v>471</v>
      </c>
      <c r="O333">
        <v>2023</v>
      </c>
    </row>
    <row r="334" spans="1:15" hidden="1" x14ac:dyDescent="0.2">
      <c r="A334" t="s">
        <v>781</v>
      </c>
      <c r="B334" t="s">
        <v>780</v>
      </c>
      <c r="D334" t="s">
        <v>84</v>
      </c>
      <c r="E334" t="s">
        <v>83</v>
      </c>
      <c r="G334" t="s">
        <v>779</v>
      </c>
      <c r="I334" t="s">
        <v>778</v>
      </c>
      <c r="J334" t="s">
        <v>778</v>
      </c>
      <c r="K334">
        <v>127</v>
      </c>
      <c r="L334" t="s">
        <v>466</v>
      </c>
      <c r="O334">
        <v>2023</v>
      </c>
    </row>
    <row r="335" spans="1:15" hidden="1" x14ac:dyDescent="0.2">
      <c r="A335" t="s">
        <v>777</v>
      </c>
      <c r="B335" t="s">
        <v>776</v>
      </c>
      <c r="D335" t="s">
        <v>84</v>
      </c>
      <c r="E335" t="s">
        <v>83</v>
      </c>
      <c r="G335" t="s">
        <v>771</v>
      </c>
      <c r="I335" t="s">
        <v>770</v>
      </c>
      <c r="J335" t="s">
        <v>770</v>
      </c>
      <c r="K335">
        <v>2</v>
      </c>
      <c r="L335" t="s">
        <v>79</v>
      </c>
      <c r="O335">
        <v>2023</v>
      </c>
    </row>
    <row r="336" spans="1:15" hidden="1" x14ac:dyDescent="0.2">
      <c r="A336" t="s">
        <v>775</v>
      </c>
      <c r="B336" t="s">
        <v>774</v>
      </c>
      <c r="D336" t="s">
        <v>84</v>
      </c>
      <c r="E336" t="s">
        <v>83</v>
      </c>
      <c r="G336" t="s">
        <v>771</v>
      </c>
      <c r="I336" t="s">
        <v>770</v>
      </c>
      <c r="J336" t="s">
        <v>770</v>
      </c>
      <c r="K336">
        <v>2</v>
      </c>
      <c r="L336" t="s">
        <v>471</v>
      </c>
      <c r="O336">
        <v>2023</v>
      </c>
    </row>
    <row r="337" spans="1:15" hidden="1" x14ac:dyDescent="0.2">
      <c r="A337" t="s">
        <v>773</v>
      </c>
      <c r="B337" t="s">
        <v>772</v>
      </c>
      <c r="D337" t="s">
        <v>84</v>
      </c>
      <c r="E337" t="s">
        <v>83</v>
      </c>
      <c r="G337" t="s">
        <v>771</v>
      </c>
      <c r="I337" t="s">
        <v>770</v>
      </c>
      <c r="J337" t="s">
        <v>770</v>
      </c>
      <c r="K337">
        <v>2</v>
      </c>
      <c r="L337" t="s">
        <v>466</v>
      </c>
      <c r="O337">
        <v>2023</v>
      </c>
    </row>
    <row r="338" spans="1:15" hidden="1" x14ac:dyDescent="0.2">
      <c r="A338" t="s">
        <v>769</v>
      </c>
      <c r="B338" t="s">
        <v>768</v>
      </c>
      <c r="D338" t="s">
        <v>84</v>
      </c>
      <c r="E338" t="s">
        <v>83</v>
      </c>
      <c r="G338" t="s">
        <v>763</v>
      </c>
      <c r="I338" t="s">
        <v>762</v>
      </c>
      <c r="J338" t="s">
        <v>762</v>
      </c>
      <c r="K338">
        <v>4</v>
      </c>
      <c r="L338" t="s">
        <v>79</v>
      </c>
      <c r="O338">
        <v>2023</v>
      </c>
    </row>
    <row r="339" spans="1:15" hidden="1" x14ac:dyDescent="0.2">
      <c r="A339" t="s">
        <v>767</v>
      </c>
      <c r="B339" t="s">
        <v>766</v>
      </c>
      <c r="D339" t="s">
        <v>84</v>
      </c>
      <c r="E339" t="s">
        <v>83</v>
      </c>
      <c r="G339" t="s">
        <v>763</v>
      </c>
      <c r="I339" t="s">
        <v>762</v>
      </c>
      <c r="J339" t="s">
        <v>762</v>
      </c>
      <c r="K339">
        <v>4</v>
      </c>
      <c r="L339" t="s">
        <v>471</v>
      </c>
      <c r="O339">
        <v>2023</v>
      </c>
    </row>
    <row r="340" spans="1:15" hidden="1" x14ac:dyDescent="0.2">
      <c r="A340" t="s">
        <v>765</v>
      </c>
      <c r="B340" t="s">
        <v>764</v>
      </c>
      <c r="D340" t="s">
        <v>84</v>
      </c>
      <c r="E340" t="s">
        <v>83</v>
      </c>
      <c r="G340" t="s">
        <v>763</v>
      </c>
      <c r="I340" t="s">
        <v>762</v>
      </c>
      <c r="J340" t="s">
        <v>762</v>
      </c>
      <c r="K340">
        <v>4</v>
      </c>
      <c r="L340" t="s">
        <v>466</v>
      </c>
      <c r="O340">
        <v>2023</v>
      </c>
    </row>
    <row r="341" spans="1:15" hidden="1" x14ac:dyDescent="0.2">
      <c r="A341" t="s">
        <v>761</v>
      </c>
      <c r="B341" t="s">
        <v>606</v>
      </c>
      <c r="D341" t="s">
        <v>84</v>
      </c>
      <c r="E341" t="s">
        <v>83</v>
      </c>
      <c r="G341" t="s">
        <v>601</v>
      </c>
      <c r="I341" t="s">
        <v>600</v>
      </c>
      <c r="J341" t="s">
        <v>600</v>
      </c>
      <c r="K341">
        <v>455</v>
      </c>
      <c r="L341" t="s">
        <v>79</v>
      </c>
      <c r="O341">
        <v>2023</v>
      </c>
    </row>
    <row r="342" spans="1:15" hidden="1" x14ac:dyDescent="0.2">
      <c r="A342" t="s">
        <v>760</v>
      </c>
      <c r="B342" t="s">
        <v>604</v>
      </c>
      <c r="D342" t="s">
        <v>84</v>
      </c>
      <c r="E342" t="s">
        <v>83</v>
      </c>
      <c r="G342" t="s">
        <v>601</v>
      </c>
      <c r="I342" t="s">
        <v>600</v>
      </c>
      <c r="J342" t="s">
        <v>600</v>
      </c>
      <c r="K342">
        <v>455</v>
      </c>
      <c r="L342" t="s">
        <v>471</v>
      </c>
      <c r="O342">
        <v>2023</v>
      </c>
    </row>
    <row r="343" spans="1:15" hidden="1" x14ac:dyDescent="0.2">
      <c r="A343" t="s">
        <v>759</v>
      </c>
      <c r="B343" t="s">
        <v>602</v>
      </c>
      <c r="D343" t="s">
        <v>84</v>
      </c>
      <c r="E343" t="s">
        <v>83</v>
      </c>
      <c r="G343" t="s">
        <v>601</v>
      </c>
      <c r="I343" t="s">
        <v>600</v>
      </c>
      <c r="J343" t="s">
        <v>600</v>
      </c>
      <c r="K343">
        <v>455</v>
      </c>
      <c r="L343" t="s">
        <v>466</v>
      </c>
      <c r="O343">
        <v>2023</v>
      </c>
    </row>
    <row r="344" spans="1:15" hidden="1" x14ac:dyDescent="0.2">
      <c r="A344" t="s">
        <v>758</v>
      </c>
      <c r="B344" t="s">
        <v>757</v>
      </c>
      <c r="D344" t="s">
        <v>84</v>
      </c>
      <c r="E344" t="s">
        <v>83</v>
      </c>
      <c r="G344" t="s">
        <v>53</v>
      </c>
      <c r="I344" t="s">
        <v>752</v>
      </c>
      <c r="J344" t="s">
        <v>752</v>
      </c>
      <c r="K344">
        <v>219</v>
      </c>
      <c r="L344" t="s">
        <v>79</v>
      </c>
      <c r="O344">
        <v>2023</v>
      </c>
    </row>
    <row r="345" spans="1:15" hidden="1" x14ac:dyDescent="0.2">
      <c r="A345" t="s">
        <v>756</v>
      </c>
      <c r="B345" t="s">
        <v>755</v>
      </c>
      <c r="D345" t="s">
        <v>84</v>
      </c>
      <c r="E345" t="s">
        <v>83</v>
      </c>
      <c r="G345" t="s">
        <v>53</v>
      </c>
      <c r="I345" t="s">
        <v>752</v>
      </c>
      <c r="J345" t="s">
        <v>752</v>
      </c>
      <c r="K345">
        <v>219</v>
      </c>
      <c r="L345" t="s">
        <v>471</v>
      </c>
      <c r="O345">
        <v>2023</v>
      </c>
    </row>
    <row r="346" spans="1:15" hidden="1" x14ac:dyDescent="0.2">
      <c r="A346" t="s">
        <v>754</v>
      </c>
      <c r="B346" t="s">
        <v>753</v>
      </c>
      <c r="D346" t="s">
        <v>84</v>
      </c>
      <c r="E346" t="s">
        <v>83</v>
      </c>
      <c r="G346" t="s">
        <v>53</v>
      </c>
      <c r="I346" t="s">
        <v>752</v>
      </c>
      <c r="J346" t="s">
        <v>752</v>
      </c>
      <c r="K346">
        <v>219</v>
      </c>
      <c r="L346" t="s">
        <v>466</v>
      </c>
      <c r="O346">
        <v>2023</v>
      </c>
    </row>
    <row r="347" spans="1:15" hidden="1" x14ac:dyDescent="0.2">
      <c r="A347" t="s">
        <v>751</v>
      </c>
      <c r="B347" t="s">
        <v>750</v>
      </c>
      <c r="D347" t="s">
        <v>84</v>
      </c>
      <c r="E347" t="s">
        <v>83</v>
      </c>
      <c r="G347" t="s">
        <v>745</v>
      </c>
      <c r="I347" t="s">
        <v>744</v>
      </c>
      <c r="J347" t="s">
        <v>744</v>
      </c>
      <c r="K347">
        <v>280</v>
      </c>
      <c r="L347" t="s">
        <v>79</v>
      </c>
      <c r="O347">
        <v>2023</v>
      </c>
    </row>
    <row r="348" spans="1:15" hidden="1" x14ac:dyDescent="0.2">
      <c r="A348" t="s">
        <v>749</v>
      </c>
      <c r="B348" t="s">
        <v>748</v>
      </c>
      <c r="D348" t="s">
        <v>84</v>
      </c>
      <c r="E348" t="s">
        <v>83</v>
      </c>
      <c r="G348" t="s">
        <v>745</v>
      </c>
      <c r="I348" t="s">
        <v>744</v>
      </c>
      <c r="J348" t="s">
        <v>744</v>
      </c>
      <c r="K348">
        <v>280</v>
      </c>
      <c r="L348" t="s">
        <v>471</v>
      </c>
      <c r="O348">
        <v>2023</v>
      </c>
    </row>
    <row r="349" spans="1:15" hidden="1" x14ac:dyDescent="0.2">
      <c r="A349" t="s">
        <v>747</v>
      </c>
      <c r="B349" t="s">
        <v>746</v>
      </c>
      <c r="D349" t="s">
        <v>84</v>
      </c>
      <c r="E349" t="s">
        <v>83</v>
      </c>
      <c r="G349" t="s">
        <v>745</v>
      </c>
      <c r="I349" t="s">
        <v>744</v>
      </c>
      <c r="J349" t="s">
        <v>744</v>
      </c>
      <c r="K349">
        <v>280</v>
      </c>
      <c r="L349" t="s">
        <v>466</v>
      </c>
      <c r="O349">
        <v>2023</v>
      </c>
    </row>
    <row r="350" spans="1:15" hidden="1" x14ac:dyDescent="0.2">
      <c r="A350" t="s">
        <v>743</v>
      </c>
      <c r="B350" t="s">
        <v>729</v>
      </c>
      <c r="D350" t="s">
        <v>84</v>
      </c>
      <c r="E350" t="s">
        <v>83</v>
      </c>
      <c r="G350" t="s">
        <v>724</v>
      </c>
      <c r="I350" t="s">
        <v>723</v>
      </c>
      <c r="J350" t="s">
        <v>723</v>
      </c>
      <c r="K350">
        <v>0</v>
      </c>
      <c r="L350" t="s">
        <v>79</v>
      </c>
      <c r="O350">
        <v>2023</v>
      </c>
    </row>
    <row r="351" spans="1:15" hidden="1" x14ac:dyDescent="0.2">
      <c r="A351" t="s">
        <v>742</v>
      </c>
      <c r="B351" t="s">
        <v>727</v>
      </c>
      <c r="D351" t="s">
        <v>84</v>
      </c>
      <c r="E351" t="s">
        <v>83</v>
      </c>
      <c r="G351" t="s">
        <v>724</v>
      </c>
      <c r="I351" t="s">
        <v>723</v>
      </c>
      <c r="J351" t="s">
        <v>723</v>
      </c>
      <c r="K351">
        <v>0</v>
      </c>
      <c r="L351" t="s">
        <v>471</v>
      </c>
      <c r="O351">
        <v>2023</v>
      </c>
    </row>
    <row r="352" spans="1:15" hidden="1" x14ac:dyDescent="0.2">
      <c r="A352" t="s">
        <v>741</v>
      </c>
      <c r="B352" t="s">
        <v>725</v>
      </c>
      <c r="D352" t="s">
        <v>84</v>
      </c>
      <c r="E352" t="s">
        <v>83</v>
      </c>
      <c r="G352" t="s">
        <v>724</v>
      </c>
      <c r="I352" t="s">
        <v>723</v>
      </c>
      <c r="J352" t="s">
        <v>723</v>
      </c>
      <c r="K352">
        <v>0</v>
      </c>
      <c r="L352" t="s">
        <v>466</v>
      </c>
      <c r="O352">
        <v>2023</v>
      </c>
    </row>
    <row r="353" spans="1:15" hidden="1" x14ac:dyDescent="0.2">
      <c r="A353" t="s">
        <v>740</v>
      </c>
      <c r="B353" t="s">
        <v>739</v>
      </c>
      <c r="D353" t="s">
        <v>84</v>
      </c>
      <c r="E353" t="s">
        <v>83</v>
      </c>
      <c r="G353" t="s">
        <v>724</v>
      </c>
      <c r="I353" t="s">
        <v>734</v>
      </c>
      <c r="J353" t="s">
        <v>734</v>
      </c>
      <c r="K353">
        <v>0</v>
      </c>
      <c r="L353" t="s">
        <v>79</v>
      </c>
      <c r="O353">
        <v>2023</v>
      </c>
    </row>
    <row r="354" spans="1:15" hidden="1" x14ac:dyDescent="0.2">
      <c r="A354" t="s">
        <v>738</v>
      </c>
      <c r="B354" t="s">
        <v>737</v>
      </c>
      <c r="D354" t="s">
        <v>84</v>
      </c>
      <c r="E354" t="s">
        <v>83</v>
      </c>
      <c r="G354" t="s">
        <v>724</v>
      </c>
      <c r="I354" t="s">
        <v>734</v>
      </c>
      <c r="J354" t="s">
        <v>734</v>
      </c>
      <c r="K354">
        <v>0</v>
      </c>
      <c r="L354" t="s">
        <v>79</v>
      </c>
      <c r="O354">
        <v>2023</v>
      </c>
    </row>
    <row r="355" spans="1:15" hidden="1" x14ac:dyDescent="0.2">
      <c r="A355" t="s">
        <v>736</v>
      </c>
      <c r="B355" t="s">
        <v>735</v>
      </c>
      <c r="D355" t="s">
        <v>84</v>
      </c>
      <c r="E355" t="s">
        <v>83</v>
      </c>
      <c r="G355" t="s">
        <v>724</v>
      </c>
      <c r="I355" t="s">
        <v>734</v>
      </c>
      <c r="J355" t="s">
        <v>734</v>
      </c>
      <c r="K355">
        <v>0</v>
      </c>
      <c r="L355" t="s">
        <v>79</v>
      </c>
      <c r="O355">
        <v>2023</v>
      </c>
    </row>
    <row r="356" spans="1:15" hidden="1" x14ac:dyDescent="0.2">
      <c r="A356" t="s">
        <v>733</v>
      </c>
      <c r="B356" t="s">
        <v>729</v>
      </c>
      <c r="D356" t="s">
        <v>84</v>
      </c>
      <c r="E356" t="s">
        <v>83</v>
      </c>
      <c r="G356" t="s">
        <v>724</v>
      </c>
      <c r="I356" t="s">
        <v>723</v>
      </c>
      <c r="J356" t="s">
        <v>723</v>
      </c>
      <c r="K356">
        <v>5</v>
      </c>
      <c r="L356" t="s">
        <v>79</v>
      </c>
      <c r="O356">
        <v>2023</v>
      </c>
    </row>
    <row r="357" spans="1:15" hidden="1" x14ac:dyDescent="0.2">
      <c r="A357" t="s">
        <v>732</v>
      </c>
      <c r="B357" t="s">
        <v>727</v>
      </c>
      <c r="D357" t="s">
        <v>84</v>
      </c>
      <c r="E357" t="s">
        <v>83</v>
      </c>
      <c r="G357" t="s">
        <v>724</v>
      </c>
      <c r="I357" t="s">
        <v>723</v>
      </c>
      <c r="J357" t="s">
        <v>723</v>
      </c>
      <c r="K357">
        <v>5</v>
      </c>
      <c r="L357" t="s">
        <v>471</v>
      </c>
      <c r="O357">
        <v>2023</v>
      </c>
    </row>
    <row r="358" spans="1:15" hidden="1" x14ac:dyDescent="0.2">
      <c r="A358" t="s">
        <v>731</v>
      </c>
      <c r="B358" t="s">
        <v>725</v>
      </c>
      <c r="D358" t="s">
        <v>84</v>
      </c>
      <c r="E358" t="s">
        <v>83</v>
      </c>
      <c r="G358" t="s">
        <v>724</v>
      </c>
      <c r="I358" t="s">
        <v>723</v>
      </c>
      <c r="J358" t="s">
        <v>723</v>
      </c>
      <c r="K358">
        <v>5</v>
      </c>
      <c r="L358" t="s">
        <v>466</v>
      </c>
      <c r="O358">
        <v>2023</v>
      </c>
    </row>
    <row r="359" spans="1:15" hidden="1" x14ac:dyDescent="0.2">
      <c r="A359" t="s">
        <v>730</v>
      </c>
      <c r="B359" t="s">
        <v>729</v>
      </c>
      <c r="D359" t="s">
        <v>84</v>
      </c>
      <c r="E359" t="s">
        <v>83</v>
      </c>
      <c r="G359" t="s">
        <v>724</v>
      </c>
      <c r="I359" t="s">
        <v>723</v>
      </c>
      <c r="J359" t="s">
        <v>723</v>
      </c>
      <c r="K359">
        <v>5</v>
      </c>
      <c r="L359" t="s">
        <v>79</v>
      </c>
      <c r="O359">
        <v>2023</v>
      </c>
    </row>
    <row r="360" spans="1:15" hidden="1" x14ac:dyDescent="0.2">
      <c r="A360" t="s">
        <v>728</v>
      </c>
      <c r="B360" t="s">
        <v>727</v>
      </c>
      <c r="D360" t="s">
        <v>84</v>
      </c>
      <c r="E360" t="s">
        <v>83</v>
      </c>
      <c r="G360" t="s">
        <v>724</v>
      </c>
      <c r="I360" t="s">
        <v>723</v>
      </c>
      <c r="J360" t="s">
        <v>723</v>
      </c>
      <c r="K360">
        <v>5</v>
      </c>
      <c r="L360" t="s">
        <v>471</v>
      </c>
      <c r="O360">
        <v>2023</v>
      </c>
    </row>
    <row r="361" spans="1:15" hidden="1" x14ac:dyDescent="0.2">
      <c r="A361" t="s">
        <v>726</v>
      </c>
      <c r="B361" t="s">
        <v>725</v>
      </c>
      <c r="D361" t="s">
        <v>84</v>
      </c>
      <c r="E361" t="s">
        <v>83</v>
      </c>
      <c r="G361" t="s">
        <v>724</v>
      </c>
      <c r="I361" t="s">
        <v>723</v>
      </c>
      <c r="J361" t="s">
        <v>723</v>
      </c>
      <c r="K361">
        <v>5</v>
      </c>
      <c r="L361" t="s">
        <v>466</v>
      </c>
      <c r="O361">
        <v>2023</v>
      </c>
    </row>
    <row r="362" spans="1:15" hidden="1" x14ac:dyDescent="0.2">
      <c r="A362" t="s">
        <v>722</v>
      </c>
      <c r="B362" t="s">
        <v>721</v>
      </c>
      <c r="D362" t="s">
        <v>84</v>
      </c>
      <c r="E362" t="s">
        <v>83</v>
      </c>
      <c r="G362" t="s">
        <v>681</v>
      </c>
      <c r="I362" t="s">
        <v>716</v>
      </c>
      <c r="J362" t="s">
        <v>716</v>
      </c>
      <c r="K362">
        <v>427</v>
      </c>
      <c r="L362" t="s">
        <v>79</v>
      </c>
      <c r="O362">
        <v>2023</v>
      </c>
    </row>
    <row r="363" spans="1:15" hidden="1" x14ac:dyDescent="0.2">
      <c r="A363" t="s">
        <v>720</v>
      </c>
      <c r="B363" t="s">
        <v>719</v>
      </c>
      <c r="D363" t="s">
        <v>84</v>
      </c>
      <c r="E363" t="s">
        <v>83</v>
      </c>
      <c r="G363" t="s">
        <v>681</v>
      </c>
      <c r="I363" t="s">
        <v>716</v>
      </c>
      <c r="J363" t="s">
        <v>716</v>
      </c>
      <c r="K363">
        <v>427</v>
      </c>
      <c r="L363" t="s">
        <v>79</v>
      </c>
      <c r="O363">
        <v>2023</v>
      </c>
    </row>
    <row r="364" spans="1:15" hidden="1" x14ac:dyDescent="0.2">
      <c r="A364" t="s">
        <v>718</v>
      </c>
      <c r="B364" t="s">
        <v>717</v>
      </c>
      <c r="D364" t="s">
        <v>84</v>
      </c>
      <c r="E364" t="s">
        <v>83</v>
      </c>
      <c r="G364" t="s">
        <v>681</v>
      </c>
      <c r="I364" t="s">
        <v>716</v>
      </c>
      <c r="J364" t="s">
        <v>716</v>
      </c>
      <c r="K364">
        <v>427</v>
      </c>
      <c r="L364" t="s">
        <v>79</v>
      </c>
      <c r="O364">
        <v>2023</v>
      </c>
    </row>
    <row r="365" spans="1:15" hidden="1" x14ac:dyDescent="0.2">
      <c r="A365" t="s">
        <v>715</v>
      </c>
      <c r="B365" t="s">
        <v>714</v>
      </c>
      <c r="D365" t="s">
        <v>84</v>
      </c>
      <c r="E365" t="s">
        <v>83</v>
      </c>
      <c r="G365" t="s">
        <v>681</v>
      </c>
      <c r="I365" t="s">
        <v>709</v>
      </c>
      <c r="J365" t="s">
        <v>709</v>
      </c>
      <c r="K365">
        <v>427</v>
      </c>
      <c r="L365" t="s">
        <v>79</v>
      </c>
      <c r="O365">
        <v>2023</v>
      </c>
    </row>
    <row r="366" spans="1:15" hidden="1" x14ac:dyDescent="0.2">
      <c r="A366" t="s">
        <v>713</v>
      </c>
      <c r="B366" t="s">
        <v>712</v>
      </c>
      <c r="D366" t="s">
        <v>84</v>
      </c>
      <c r="E366" t="s">
        <v>83</v>
      </c>
      <c r="G366" t="s">
        <v>681</v>
      </c>
      <c r="I366" t="s">
        <v>709</v>
      </c>
      <c r="J366" t="s">
        <v>709</v>
      </c>
      <c r="K366">
        <v>427</v>
      </c>
      <c r="L366" t="s">
        <v>79</v>
      </c>
      <c r="O366">
        <v>2023</v>
      </c>
    </row>
    <row r="367" spans="1:15" hidden="1" x14ac:dyDescent="0.2">
      <c r="A367" t="s">
        <v>711</v>
      </c>
      <c r="B367" t="s">
        <v>710</v>
      </c>
      <c r="D367" t="s">
        <v>84</v>
      </c>
      <c r="E367" t="s">
        <v>83</v>
      </c>
      <c r="G367" t="s">
        <v>681</v>
      </c>
      <c r="I367" t="s">
        <v>709</v>
      </c>
      <c r="J367" t="s">
        <v>709</v>
      </c>
      <c r="K367">
        <v>427</v>
      </c>
      <c r="L367" t="s">
        <v>79</v>
      </c>
      <c r="O367">
        <v>2023</v>
      </c>
    </row>
    <row r="368" spans="1:15" hidden="1" x14ac:dyDescent="0.2">
      <c r="A368" t="s">
        <v>708</v>
      </c>
      <c r="B368" t="s">
        <v>707</v>
      </c>
      <c r="D368" t="s">
        <v>84</v>
      </c>
      <c r="E368" t="s">
        <v>83</v>
      </c>
      <c r="G368" t="s">
        <v>681</v>
      </c>
      <c r="I368" t="s">
        <v>702</v>
      </c>
      <c r="J368" t="s">
        <v>702</v>
      </c>
      <c r="K368">
        <v>427</v>
      </c>
      <c r="L368" t="s">
        <v>79</v>
      </c>
      <c r="O368">
        <v>2023</v>
      </c>
    </row>
    <row r="369" spans="1:15" hidden="1" x14ac:dyDescent="0.2">
      <c r="A369" t="s">
        <v>706</v>
      </c>
      <c r="B369" t="s">
        <v>705</v>
      </c>
      <c r="D369" t="s">
        <v>84</v>
      </c>
      <c r="E369" t="s">
        <v>83</v>
      </c>
      <c r="G369" t="s">
        <v>681</v>
      </c>
      <c r="I369" t="s">
        <v>702</v>
      </c>
      <c r="J369" t="s">
        <v>702</v>
      </c>
      <c r="K369">
        <v>427</v>
      </c>
      <c r="L369" t="s">
        <v>79</v>
      </c>
      <c r="O369">
        <v>2023</v>
      </c>
    </row>
    <row r="370" spans="1:15" hidden="1" x14ac:dyDescent="0.2">
      <c r="A370" t="s">
        <v>704</v>
      </c>
      <c r="B370" t="s">
        <v>703</v>
      </c>
      <c r="D370" t="s">
        <v>84</v>
      </c>
      <c r="E370" t="s">
        <v>83</v>
      </c>
      <c r="G370" t="s">
        <v>681</v>
      </c>
      <c r="I370" t="s">
        <v>702</v>
      </c>
      <c r="J370" t="s">
        <v>702</v>
      </c>
      <c r="K370">
        <v>427</v>
      </c>
      <c r="L370" t="s">
        <v>79</v>
      </c>
      <c r="O370">
        <v>2023</v>
      </c>
    </row>
    <row r="371" spans="1:15" hidden="1" x14ac:dyDescent="0.2">
      <c r="A371" t="s">
        <v>701</v>
      </c>
      <c r="B371" t="s">
        <v>700</v>
      </c>
      <c r="D371" t="s">
        <v>84</v>
      </c>
      <c r="E371" t="s">
        <v>83</v>
      </c>
      <c r="G371" t="s">
        <v>681</v>
      </c>
      <c r="I371" t="s">
        <v>695</v>
      </c>
      <c r="J371" t="s">
        <v>695</v>
      </c>
      <c r="K371">
        <v>427</v>
      </c>
      <c r="L371" t="s">
        <v>79</v>
      </c>
      <c r="O371">
        <v>2023</v>
      </c>
    </row>
    <row r="372" spans="1:15" hidden="1" x14ac:dyDescent="0.2">
      <c r="A372" t="s">
        <v>699</v>
      </c>
      <c r="B372" t="s">
        <v>698</v>
      </c>
      <c r="D372" t="s">
        <v>84</v>
      </c>
      <c r="E372" t="s">
        <v>83</v>
      </c>
      <c r="G372" t="s">
        <v>681</v>
      </c>
      <c r="I372" t="s">
        <v>695</v>
      </c>
      <c r="J372" t="s">
        <v>695</v>
      </c>
      <c r="K372">
        <v>427</v>
      </c>
      <c r="L372" t="s">
        <v>79</v>
      </c>
      <c r="O372">
        <v>2023</v>
      </c>
    </row>
    <row r="373" spans="1:15" hidden="1" x14ac:dyDescent="0.2">
      <c r="A373" t="s">
        <v>697</v>
      </c>
      <c r="B373" t="s">
        <v>696</v>
      </c>
      <c r="D373" t="s">
        <v>84</v>
      </c>
      <c r="E373" t="s">
        <v>83</v>
      </c>
      <c r="G373" t="s">
        <v>681</v>
      </c>
      <c r="I373" t="s">
        <v>695</v>
      </c>
      <c r="J373" t="s">
        <v>695</v>
      </c>
      <c r="K373">
        <v>427</v>
      </c>
      <c r="L373" t="s">
        <v>79</v>
      </c>
      <c r="O373">
        <v>2023</v>
      </c>
    </row>
    <row r="374" spans="1:15" hidden="1" x14ac:dyDescent="0.2">
      <c r="A374" t="s">
        <v>694</v>
      </c>
      <c r="B374" t="s">
        <v>693</v>
      </c>
      <c r="D374" t="s">
        <v>84</v>
      </c>
      <c r="E374" t="s">
        <v>83</v>
      </c>
      <c r="G374" t="s">
        <v>681</v>
      </c>
      <c r="I374" t="s">
        <v>688</v>
      </c>
      <c r="J374" t="s">
        <v>688</v>
      </c>
      <c r="K374">
        <v>427</v>
      </c>
      <c r="L374" t="s">
        <v>79</v>
      </c>
      <c r="O374">
        <v>2023</v>
      </c>
    </row>
    <row r="375" spans="1:15" hidden="1" x14ac:dyDescent="0.2">
      <c r="A375" t="s">
        <v>692</v>
      </c>
      <c r="B375" t="s">
        <v>691</v>
      </c>
      <c r="D375" t="s">
        <v>84</v>
      </c>
      <c r="E375" t="s">
        <v>83</v>
      </c>
      <c r="G375" t="s">
        <v>681</v>
      </c>
      <c r="I375" t="s">
        <v>688</v>
      </c>
      <c r="J375" t="s">
        <v>688</v>
      </c>
      <c r="K375">
        <v>427</v>
      </c>
      <c r="L375" t="s">
        <v>79</v>
      </c>
      <c r="O375">
        <v>2023</v>
      </c>
    </row>
    <row r="376" spans="1:15" hidden="1" x14ac:dyDescent="0.2">
      <c r="A376" t="s">
        <v>690</v>
      </c>
      <c r="B376" t="s">
        <v>689</v>
      </c>
      <c r="D376" t="s">
        <v>84</v>
      </c>
      <c r="E376" t="s">
        <v>83</v>
      </c>
      <c r="G376" t="s">
        <v>681</v>
      </c>
      <c r="I376" t="s">
        <v>688</v>
      </c>
      <c r="J376" t="s">
        <v>688</v>
      </c>
      <c r="K376">
        <v>427</v>
      </c>
      <c r="L376" t="s">
        <v>79</v>
      </c>
      <c r="O376">
        <v>2023</v>
      </c>
    </row>
    <row r="377" spans="1:15" hidden="1" x14ac:dyDescent="0.2">
      <c r="A377" t="s">
        <v>687</v>
      </c>
      <c r="B377" t="s">
        <v>686</v>
      </c>
      <c r="D377" t="s">
        <v>84</v>
      </c>
      <c r="E377" t="s">
        <v>83</v>
      </c>
      <c r="G377" t="s">
        <v>681</v>
      </c>
      <c r="I377" t="s">
        <v>680</v>
      </c>
      <c r="J377" t="s">
        <v>680</v>
      </c>
      <c r="K377">
        <v>431</v>
      </c>
      <c r="L377" t="s">
        <v>79</v>
      </c>
      <c r="O377">
        <v>2023</v>
      </c>
    </row>
    <row r="378" spans="1:15" hidden="1" x14ac:dyDescent="0.2">
      <c r="A378" t="s">
        <v>685</v>
      </c>
      <c r="B378" t="s">
        <v>684</v>
      </c>
      <c r="D378" t="s">
        <v>84</v>
      </c>
      <c r="E378" t="s">
        <v>83</v>
      </c>
      <c r="G378" t="s">
        <v>681</v>
      </c>
      <c r="I378" t="s">
        <v>680</v>
      </c>
      <c r="J378" t="s">
        <v>680</v>
      </c>
      <c r="K378">
        <v>431</v>
      </c>
      <c r="L378" t="s">
        <v>79</v>
      </c>
      <c r="O378">
        <v>2023</v>
      </c>
    </row>
    <row r="379" spans="1:15" hidden="1" x14ac:dyDescent="0.2">
      <c r="A379" t="s">
        <v>683</v>
      </c>
      <c r="B379" t="s">
        <v>682</v>
      </c>
      <c r="D379" t="s">
        <v>84</v>
      </c>
      <c r="E379" t="s">
        <v>83</v>
      </c>
      <c r="G379" t="s">
        <v>681</v>
      </c>
      <c r="I379" t="s">
        <v>680</v>
      </c>
      <c r="J379" t="s">
        <v>680</v>
      </c>
      <c r="K379">
        <v>431</v>
      </c>
      <c r="L379" t="s">
        <v>79</v>
      </c>
      <c r="O379">
        <v>2023</v>
      </c>
    </row>
    <row r="380" spans="1:15" hidden="1" x14ac:dyDescent="0.2">
      <c r="A380" t="s">
        <v>679</v>
      </c>
      <c r="B380" t="s">
        <v>678</v>
      </c>
      <c r="D380" t="s">
        <v>84</v>
      </c>
      <c r="E380" t="s">
        <v>83</v>
      </c>
      <c r="G380" t="s">
        <v>673</v>
      </c>
      <c r="I380" t="s">
        <v>672</v>
      </c>
      <c r="J380" t="s">
        <v>672</v>
      </c>
      <c r="K380">
        <v>55</v>
      </c>
      <c r="L380" t="s">
        <v>79</v>
      </c>
      <c r="O380">
        <v>2023</v>
      </c>
    </row>
    <row r="381" spans="1:15" hidden="1" x14ac:dyDescent="0.2">
      <c r="A381" t="s">
        <v>677</v>
      </c>
      <c r="B381" t="s">
        <v>676</v>
      </c>
      <c r="D381" t="s">
        <v>84</v>
      </c>
      <c r="E381" t="s">
        <v>83</v>
      </c>
      <c r="G381" t="s">
        <v>673</v>
      </c>
      <c r="I381" t="s">
        <v>672</v>
      </c>
      <c r="J381" t="s">
        <v>672</v>
      </c>
      <c r="K381">
        <v>55</v>
      </c>
      <c r="L381" t="s">
        <v>471</v>
      </c>
      <c r="O381">
        <v>2023</v>
      </c>
    </row>
    <row r="382" spans="1:15" hidden="1" x14ac:dyDescent="0.2">
      <c r="A382" t="s">
        <v>675</v>
      </c>
      <c r="B382" t="s">
        <v>674</v>
      </c>
      <c r="D382" t="s">
        <v>84</v>
      </c>
      <c r="E382" t="s">
        <v>83</v>
      </c>
      <c r="G382" t="s">
        <v>673</v>
      </c>
      <c r="I382" t="s">
        <v>672</v>
      </c>
      <c r="J382" t="s">
        <v>672</v>
      </c>
      <c r="K382">
        <v>55</v>
      </c>
      <c r="L382" t="s">
        <v>466</v>
      </c>
      <c r="O382">
        <v>2023</v>
      </c>
    </row>
    <row r="383" spans="1:15" hidden="1" x14ac:dyDescent="0.2">
      <c r="A383" t="s">
        <v>671</v>
      </c>
      <c r="B383" t="s">
        <v>670</v>
      </c>
      <c r="D383" t="s">
        <v>84</v>
      </c>
      <c r="E383" t="s">
        <v>83</v>
      </c>
      <c r="G383" t="s">
        <v>665</v>
      </c>
      <c r="I383" t="s">
        <v>664</v>
      </c>
      <c r="J383" t="s">
        <v>664</v>
      </c>
      <c r="K383">
        <v>863</v>
      </c>
      <c r="L383" t="s">
        <v>79</v>
      </c>
      <c r="O383">
        <v>2023</v>
      </c>
    </row>
    <row r="384" spans="1:15" hidden="1" x14ac:dyDescent="0.2">
      <c r="A384" t="s">
        <v>669</v>
      </c>
      <c r="B384" t="s">
        <v>668</v>
      </c>
      <c r="D384" t="s">
        <v>84</v>
      </c>
      <c r="E384" t="s">
        <v>83</v>
      </c>
      <c r="G384" t="s">
        <v>665</v>
      </c>
      <c r="I384" t="s">
        <v>664</v>
      </c>
      <c r="J384" t="s">
        <v>664</v>
      </c>
      <c r="K384">
        <v>863</v>
      </c>
      <c r="L384" t="s">
        <v>471</v>
      </c>
      <c r="O384">
        <v>2023</v>
      </c>
    </row>
    <row r="385" spans="1:15" hidden="1" x14ac:dyDescent="0.2">
      <c r="A385" t="s">
        <v>667</v>
      </c>
      <c r="B385" t="s">
        <v>666</v>
      </c>
      <c r="D385" t="s">
        <v>84</v>
      </c>
      <c r="E385" t="s">
        <v>83</v>
      </c>
      <c r="G385" t="s">
        <v>665</v>
      </c>
      <c r="I385" t="s">
        <v>664</v>
      </c>
      <c r="J385" t="s">
        <v>664</v>
      </c>
      <c r="K385">
        <v>863</v>
      </c>
      <c r="L385" t="s">
        <v>466</v>
      </c>
      <c r="O385">
        <v>2023</v>
      </c>
    </row>
    <row r="386" spans="1:15" hidden="1" x14ac:dyDescent="0.2">
      <c r="A386" t="s">
        <v>663</v>
      </c>
      <c r="B386" t="s">
        <v>662</v>
      </c>
      <c r="D386" t="s">
        <v>84</v>
      </c>
      <c r="E386" t="s">
        <v>83</v>
      </c>
      <c r="G386" t="s">
        <v>657</v>
      </c>
      <c r="I386" t="s">
        <v>656</v>
      </c>
      <c r="J386" t="s">
        <v>656</v>
      </c>
      <c r="K386">
        <v>493</v>
      </c>
      <c r="L386" t="s">
        <v>79</v>
      </c>
      <c r="O386">
        <v>2023</v>
      </c>
    </row>
    <row r="387" spans="1:15" hidden="1" x14ac:dyDescent="0.2">
      <c r="A387" t="s">
        <v>661</v>
      </c>
      <c r="B387" t="s">
        <v>660</v>
      </c>
      <c r="D387" t="s">
        <v>84</v>
      </c>
      <c r="E387" t="s">
        <v>83</v>
      </c>
      <c r="G387" t="s">
        <v>657</v>
      </c>
      <c r="I387" t="s">
        <v>656</v>
      </c>
      <c r="J387" t="s">
        <v>656</v>
      </c>
      <c r="K387">
        <v>493</v>
      </c>
      <c r="L387" t="s">
        <v>471</v>
      </c>
      <c r="O387">
        <v>2023</v>
      </c>
    </row>
    <row r="388" spans="1:15" hidden="1" x14ac:dyDescent="0.2">
      <c r="A388" t="s">
        <v>659</v>
      </c>
      <c r="B388" t="s">
        <v>658</v>
      </c>
      <c r="D388" t="s">
        <v>84</v>
      </c>
      <c r="E388" t="s">
        <v>83</v>
      </c>
      <c r="G388" t="s">
        <v>657</v>
      </c>
      <c r="I388" t="s">
        <v>656</v>
      </c>
      <c r="J388" t="s">
        <v>656</v>
      </c>
      <c r="K388">
        <v>493</v>
      </c>
      <c r="L388" t="s">
        <v>466</v>
      </c>
      <c r="O388">
        <v>2023</v>
      </c>
    </row>
    <row r="389" spans="1:15" hidden="1" x14ac:dyDescent="0.2">
      <c r="A389" t="s">
        <v>655</v>
      </c>
      <c r="B389" t="s">
        <v>654</v>
      </c>
      <c r="D389" t="s">
        <v>84</v>
      </c>
      <c r="E389" t="s">
        <v>83</v>
      </c>
      <c r="G389" t="s">
        <v>649</v>
      </c>
      <c r="I389" t="s">
        <v>648</v>
      </c>
      <c r="J389" t="s">
        <v>648</v>
      </c>
      <c r="K389">
        <v>29</v>
      </c>
      <c r="L389" t="s">
        <v>79</v>
      </c>
      <c r="O389">
        <v>2023</v>
      </c>
    </row>
    <row r="390" spans="1:15" hidden="1" x14ac:dyDescent="0.2">
      <c r="A390" t="s">
        <v>653</v>
      </c>
      <c r="B390" t="s">
        <v>652</v>
      </c>
      <c r="D390" t="s">
        <v>84</v>
      </c>
      <c r="E390" t="s">
        <v>83</v>
      </c>
      <c r="G390" t="s">
        <v>649</v>
      </c>
      <c r="I390" t="s">
        <v>648</v>
      </c>
      <c r="J390" t="s">
        <v>648</v>
      </c>
      <c r="K390">
        <v>29</v>
      </c>
      <c r="L390" t="s">
        <v>471</v>
      </c>
      <c r="O390">
        <v>2023</v>
      </c>
    </row>
    <row r="391" spans="1:15" hidden="1" x14ac:dyDescent="0.2">
      <c r="A391" t="s">
        <v>651</v>
      </c>
      <c r="B391" t="s">
        <v>650</v>
      </c>
      <c r="D391" t="s">
        <v>84</v>
      </c>
      <c r="E391" t="s">
        <v>83</v>
      </c>
      <c r="G391" t="s">
        <v>649</v>
      </c>
      <c r="I391" t="s">
        <v>648</v>
      </c>
      <c r="J391" t="s">
        <v>648</v>
      </c>
      <c r="K391">
        <v>29</v>
      </c>
      <c r="L391" t="s">
        <v>466</v>
      </c>
      <c r="O391">
        <v>2023</v>
      </c>
    </row>
    <row r="392" spans="1:15" hidden="1" x14ac:dyDescent="0.2">
      <c r="A392" t="s">
        <v>647</v>
      </c>
      <c r="B392" t="s">
        <v>646</v>
      </c>
      <c r="D392" t="s">
        <v>84</v>
      </c>
      <c r="E392" t="s">
        <v>83</v>
      </c>
      <c r="G392" t="s">
        <v>641</v>
      </c>
      <c r="I392" t="s">
        <v>640</v>
      </c>
      <c r="J392" t="s">
        <v>640</v>
      </c>
      <c r="K392">
        <v>478</v>
      </c>
      <c r="L392" t="s">
        <v>79</v>
      </c>
      <c r="O392">
        <v>2023</v>
      </c>
    </row>
    <row r="393" spans="1:15" hidden="1" x14ac:dyDescent="0.2">
      <c r="A393" t="s">
        <v>645</v>
      </c>
      <c r="B393" t="s">
        <v>644</v>
      </c>
      <c r="D393" t="s">
        <v>84</v>
      </c>
      <c r="E393" t="s">
        <v>83</v>
      </c>
      <c r="G393" t="s">
        <v>641</v>
      </c>
      <c r="I393" t="s">
        <v>640</v>
      </c>
      <c r="J393" t="s">
        <v>640</v>
      </c>
      <c r="K393">
        <v>478</v>
      </c>
      <c r="L393" t="s">
        <v>471</v>
      </c>
      <c r="O393">
        <v>2023</v>
      </c>
    </row>
    <row r="394" spans="1:15" hidden="1" x14ac:dyDescent="0.2">
      <c r="A394" t="s">
        <v>643</v>
      </c>
      <c r="B394" t="s">
        <v>642</v>
      </c>
      <c r="D394" t="s">
        <v>84</v>
      </c>
      <c r="E394" t="s">
        <v>83</v>
      </c>
      <c r="G394" t="s">
        <v>641</v>
      </c>
      <c r="I394" t="s">
        <v>640</v>
      </c>
      <c r="J394" t="s">
        <v>640</v>
      </c>
      <c r="K394">
        <v>478</v>
      </c>
      <c r="L394" t="s">
        <v>466</v>
      </c>
      <c r="O394">
        <v>2023</v>
      </c>
    </row>
    <row r="395" spans="1:15" hidden="1" x14ac:dyDescent="0.2">
      <c r="A395" t="s">
        <v>639</v>
      </c>
      <c r="B395" t="s">
        <v>638</v>
      </c>
      <c r="D395" t="s">
        <v>84</v>
      </c>
      <c r="E395" t="s">
        <v>83</v>
      </c>
      <c r="G395" t="s">
        <v>633</v>
      </c>
      <c r="I395" t="s">
        <v>632</v>
      </c>
      <c r="J395" t="s">
        <v>632</v>
      </c>
      <c r="K395">
        <v>71</v>
      </c>
      <c r="L395" t="s">
        <v>79</v>
      </c>
      <c r="O395">
        <v>2023</v>
      </c>
    </row>
    <row r="396" spans="1:15" hidden="1" x14ac:dyDescent="0.2">
      <c r="A396" t="s">
        <v>637</v>
      </c>
      <c r="B396" t="s">
        <v>636</v>
      </c>
      <c r="D396" t="s">
        <v>84</v>
      </c>
      <c r="E396" t="s">
        <v>83</v>
      </c>
      <c r="G396" t="s">
        <v>633</v>
      </c>
      <c r="I396" t="s">
        <v>632</v>
      </c>
      <c r="J396" t="s">
        <v>632</v>
      </c>
      <c r="K396">
        <v>71</v>
      </c>
      <c r="L396" t="s">
        <v>471</v>
      </c>
      <c r="O396">
        <v>2023</v>
      </c>
    </row>
    <row r="397" spans="1:15" hidden="1" x14ac:dyDescent="0.2">
      <c r="A397" t="s">
        <v>635</v>
      </c>
      <c r="B397" t="s">
        <v>634</v>
      </c>
      <c r="D397" t="s">
        <v>84</v>
      </c>
      <c r="E397" t="s">
        <v>83</v>
      </c>
      <c r="G397" t="s">
        <v>633</v>
      </c>
      <c r="I397" t="s">
        <v>632</v>
      </c>
      <c r="J397" t="s">
        <v>632</v>
      </c>
      <c r="K397">
        <v>71</v>
      </c>
      <c r="L397" t="s">
        <v>466</v>
      </c>
      <c r="O397">
        <v>2023</v>
      </c>
    </row>
    <row r="398" spans="1:15" hidden="1" x14ac:dyDescent="0.2">
      <c r="A398" t="s">
        <v>631</v>
      </c>
      <c r="B398" t="s">
        <v>630</v>
      </c>
      <c r="D398" t="s">
        <v>84</v>
      </c>
      <c r="E398" t="s">
        <v>83</v>
      </c>
      <c r="G398" t="s">
        <v>625</v>
      </c>
      <c r="I398" t="s">
        <v>624</v>
      </c>
      <c r="J398" t="s">
        <v>624</v>
      </c>
      <c r="K398">
        <v>1264</v>
      </c>
      <c r="L398" t="s">
        <v>79</v>
      </c>
      <c r="O398">
        <v>2023</v>
      </c>
    </row>
    <row r="399" spans="1:15" hidden="1" x14ac:dyDescent="0.2">
      <c r="A399" t="s">
        <v>629</v>
      </c>
      <c r="B399" t="s">
        <v>628</v>
      </c>
      <c r="D399" t="s">
        <v>84</v>
      </c>
      <c r="E399" t="s">
        <v>83</v>
      </c>
      <c r="G399" t="s">
        <v>625</v>
      </c>
      <c r="I399" t="s">
        <v>624</v>
      </c>
      <c r="J399" t="s">
        <v>624</v>
      </c>
      <c r="K399">
        <v>1264</v>
      </c>
      <c r="L399" t="s">
        <v>471</v>
      </c>
      <c r="O399">
        <v>2023</v>
      </c>
    </row>
    <row r="400" spans="1:15" hidden="1" x14ac:dyDescent="0.2">
      <c r="A400" t="s">
        <v>627</v>
      </c>
      <c r="B400" t="s">
        <v>626</v>
      </c>
      <c r="D400" t="s">
        <v>84</v>
      </c>
      <c r="E400" t="s">
        <v>83</v>
      </c>
      <c r="G400" t="s">
        <v>625</v>
      </c>
      <c r="I400" t="s">
        <v>624</v>
      </c>
      <c r="J400" t="s">
        <v>624</v>
      </c>
      <c r="K400">
        <v>1264</v>
      </c>
      <c r="L400" t="s">
        <v>466</v>
      </c>
      <c r="O400">
        <v>2023</v>
      </c>
    </row>
    <row r="401" spans="1:15" hidden="1" x14ac:dyDescent="0.2">
      <c r="A401" t="s">
        <v>623</v>
      </c>
      <c r="B401" t="s">
        <v>622</v>
      </c>
      <c r="D401" t="s">
        <v>84</v>
      </c>
      <c r="E401" t="s">
        <v>83</v>
      </c>
      <c r="G401" t="s">
        <v>617</v>
      </c>
      <c r="I401" t="s">
        <v>616</v>
      </c>
      <c r="J401" t="s">
        <v>616</v>
      </c>
      <c r="K401">
        <v>204</v>
      </c>
      <c r="L401" t="s">
        <v>79</v>
      </c>
      <c r="O401">
        <v>2023</v>
      </c>
    </row>
    <row r="402" spans="1:15" hidden="1" x14ac:dyDescent="0.2">
      <c r="A402" t="s">
        <v>621</v>
      </c>
      <c r="B402" t="s">
        <v>620</v>
      </c>
      <c r="D402" t="s">
        <v>84</v>
      </c>
      <c r="E402" t="s">
        <v>83</v>
      </c>
      <c r="G402" t="s">
        <v>617</v>
      </c>
      <c r="I402" t="s">
        <v>616</v>
      </c>
      <c r="J402" t="s">
        <v>616</v>
      </c>
      <c r="K402">
        <v>204</v>
      </c>
      <c r="L402" t="s">
        <v>471</v>
      </c>
      <c r="O402">
        <v>2023</v>
      </c>
    </row>
    <row r="403" spans="1:15" hidden="1" x14ac:dyDescent="0.2">
      <c r="A403" t="s">
        <v>619</v>
      </c>
      <c r="B403" t="s">
        <v>618</v>
      </c>
      <c r="D403" t="s">
        <v>84</v>
      </c>
      <c r="E403" t="s">
        <v>83</v>
      </c>
      <c r="G403" t="s">
        <v>617</v>
      </c>
      <c r="I403" t="s">
        <v>616</v>
      </c>
      <c r="J403" t="s">
        <v>616</v>
      </c>
      <c r="K403">
        <v>204</v>
      </c>
      <c r="L403" t="s">
        <v>466</v>
      </c>
      <c r="O403">
        <v>2023</v>
      </c>
    </row>
    <row r="404" spans="1:15" hidden="1" x14ac:dyDescent="0.2">
      <c r="A404" t="s">
        <v>615</v>
      </c>
      <c r="B404" t="s">
        <v>614</v>
      </c>
      <c r="D404" t="s">
        <v>84</v>
      </c>
      <c r="E404" t="s">
        <v>83</v>
      </c>
      <c r="G404" t="s">
        <v>609</v>
      </c>
      <c r="I404" t="s">
        <v>608</v>
      </c>
      <c r="J404" t="s">
        <v>608</v>
      </c>
      <c r="K404">
        <v>1226</v>
      </c>
      <c r="L404" t="s">
        <v>79</v>
      </c>
      <c r="O404">
        <v>2023</v>
      </c>
    </row>
    <row r="405" spans="1:15" hidden="1" x14ac:dyDescent="0.2">
      <c r="A405" t="s">
        <v>613</v>
      </c>
      <c r="B405" t="s">
        <v>612</v>
      </c>
      <c r="D405" t="s">
        <v>84</v>
      </c>
      <c r="E405" t="s">
        <v>83</v>
      </c>
      <c r="G405" t="s">
        <v>609</v>
      </c>
      <c r="I405" t="s">
        <v>608</v>
      </c>
      <c r="J405" t="s">
        <v>608</v>
      </c>
      <c r="K405">
        <v>1226</v>
      </c>
      <c r="L405" t="s">
        <v>471</v>
      </c>
      <c r="O405">
        <v>2023</v>
      </c>
    </row>
    <row r="406" spans="1:15" hidden="1" x14ac:dyDescent="0.2">
      <c r="A406" t="s">
        <v>611</v>
      </c>
      <c r="B406" t="s">
        <v>610</v>
      </c>
      <c r="D406" t="s">
        <v>84</v>
      </c>
      <c r="E406" t="s">
        <v>83</v>
      </c>
      <c r="G406" t="s">
        <v>609</v>
      </c>
      <c r="I406" t="s">
        <v>608</v>
      </c>
      <c r="J406" t="s">
        <v>608</v>
      </c>
      <c r="K406">
        <v>1226</v>
      </c>
      <c r="L406" t="s">
        <v>466</v>
      </c>
      <c r="O406">
        <v>2023</v>
      </c>
    </row>
    <row r="407" spans="1:15" hidden="1" x14ac:dyDescent="0.2">
      <c r="A407" t="s">
        <v>607</v>
      </c>
      <c r="B407" t="s">
        <v>606</v>
      </c>
      <c r="D407" t="s">
        <v>84</v>
      </c>
      <c r="E407" t="s">
        <v>83</v>
      </c>
      <c r="G407" t="s">
        <v>601</v>
      </c>
      <c r="I407" t="s">
        <v>600</v>
      </c>
      <c r="J407" t="s">
        <v>600</v>
      </c>
      <c r="K407">
        <v>451</v>
      </c>
      <c r="L407" t="s">
        <v>79</v>
      </c>
      <c r="O407">
        <v>2023</v>
      </c>
    </row>
    <row r="408" spans="1:15" hidden="1" x14ac:dyDescent="0.2">
      <c r="A408" t="s">
        <v>605</v>
      </c>
      <c r="B408" t="s">
        <v>604</v>
      </c>
      <c r="D408" t="s">
        <v>84</v>
      </c>
      <c r="E408" t="s">
        <v>83</v>
      </c>
      <c r="G408" t="s">
        <v>601</v>
      </c>
      <c r="I408" t="s">
        <v>600</v>
      </c>
      <c r="J408" t="s">
        <v>600</v>
      </c>
      <c r="K408">
        <v>451</v>
      </c>
      <c r="L408" t="s">
        <v>471</v>
      </c>
      <c r="O408">
        <v>2023</v>
      </c>
    </row>
    <row r="409" spans="1:15" hidden="1" x14ac:dyDescent="0.2">
      <c r="A409" t="s">
        <v>603</v>
      </c>
      <c r="B409" t="s">
        <v>602</v>
      </c>
      <c r="D409" t="s">
        <v>84</v>
      </c>
      <c r="E409" t="s">
        <v>83</v>
      </c>
      <c r="G409" t="s">
        <v>601</v>
      </c>
      <c r="I409" t="s">
        <v>600</v>
      </c>
      <c r="J409" t="s">
        <v>600</v>
      </c>
      <c r="K409">
        <v>451</v>
      </c>
      <c r="L409" t="s">
        <v>466</v>
      </c>
      <c r="O409">
        <v>2023</v>
      </c>
    </row>
    <row r="410" spans="1:15" hidden="1" x14ac:dyDescent="0.2">
      <c r="A410" t="s">
        <v>599</v>
      </c>
      <c r="B410" t="s">
        <v>598</v>
      </c>
      <c r="D410" t="s">
        <v>84</v>
      </c>
      <c r="E410" t="s">
        <v>83</v>
      </c>
      <c r="G410" t="s">
        <v>593</v>
      </c>
      <c r="I410" t="s">
        <v>592</v>
      </c>
      <c r="J410" t="s">
        <v>592</v>
      </c>
      <c r="K410">
        <v>79</v>
      </c>
      <c r="L410" t="s">
        <v>79</v>
      </c>
      <c r="O410">
        <v>2023</v>
      </c>
    </row>
    <row r="411" spans="1:15" hidden="1" x14ac:dyDescent="0.2">
      <c r="A411" t="s">
        <v>597</v>
      </c>
      <c r="B411" t="s">
        <v>596</v>
      </c>
      <c r="D411" t="s">
        <v>84</v>
      </c>
      <c r="E411" t="s">
        <v>83</v>
      </c>
      <c r="G411" t="s">
        <v>593</v>
      </c>
      <c r="I411" t="s">
        <v>592</v>
      </c>
      <c r="J411" t="s">
        <v>592</v>
      </c>
      <c r="K411">
        <v>79</v>
      </c>
      <c r="L411" t="s">
        <v>471</v>
      </c>
      <c r="O411">
        <v>2023</v>
      </c>
    </row>
    <row r="412" spans="1:15" hidden="1" x14ac:dyDescent="0.2">
      <c r="A412" t="s">
        <v>595</v>
      </c>
      <c r="B412" t="s">
        <v>594</v>
      </c>
      <c r="D412" t="s">
        <v>84</v>
      </c>
      <c r="E412" t="s">
        <v>83</v>
      </c>
      <c r="G412" t="s">
        <v>593</v>
      </c>
      <c r="I412" t="s">
        <v>592</v>
      </c>
      <c r="J412" t="s">
        <v>592</v>
      </c>
      <c r="K412">
        <v>79</v>
      </c>
      <c r="L412" t="s">
        <v>466</v>
      </c>
      <c r="O412">
        <v>2023</v>
      </c>
    </row>
    <row r="413" spans="1:15" hidden="1" x14ac:dyDescent="0.2">
      <c r="A413" t="s">
        <v>591</v>
      </c>
      <c r="B413" t="s">
        <v>590</v>
      </c>
      <c r="D413" t="s">
        <v>84</v>
      </c>
      <c r="E413" t="s">
        <v>83</v>
      </c>
      <c r="G413" t="s">
        <v>585</v>
      </c>
      <c r="I413" t="s">
        <v>584</v>
      </c>
      <c r="J413" t="s">
        <v>584</v>
      </c>
      <c r="K413">
        <v>854</v>
      </c>
      <c r="L413" t="s">
        <v>79</v>
      </c>
      <c r="O413">
        <v>2023</v>
      </c>
    </row>
    <row r="414" spans="1:15" hidden="1" x14ac:dyDescent="0.2">
      <c r="A414" t="s">
        <v>589</v>
      </c>
      <c r="B414" t="s">
        <v>588</v>
      </c>
      <c r="D414" t="s">
        <v>84</v>
      </c>
      <c r="E414" t="s">
        <v>83</v>
      </c>
      <c r="G414" t="s">
        <v>585</v>
      </c>
      <c r="I414" t="s">
        <v>584</v>
      </c>
      <c r="J414" t="s">
        <v>584</v>
      </c>
      <c r="K414">
        <v>854</v>
      </c>
      <c r="L414" t="s">
        <v>471</v>
      </c>
      <c r="O414">
        <v>2023</v>
      </c>
    </row>
    <row r="415" spans="1:15" hidden="1" x14ac:dyDescent="0.2">
      <c r="A415" t="s">
        <v>587</v>
      </c>
      <c r="B415" t="s">
        <v>586</v>
      </c>
      <c r="D415" t="s">
        <v>84</v>
      </c>
      <c r="E415" t="s">
        <v>83</v>
      </c>
      <c r="G415" t="s">
        <v>585</v>
      </c>
      <c r="I415" t="s">
        <v>584</v>
      </c>
      <c r="J415" t="s">
        <v>584</v>
      </c>
      <c r="K415">
        <v>854</v>
      </c>
      <c r="L415" t="s">
        <v>466</v>
      </c>
      <c r="O415">
        <v>2023</v>
      </c>
    </row>
    <row r="416" spans="1:15" hidden="1" x14ac:dyDescent="0.2">
      <c r="A416" t="s">
        <v>583</v>
      </c>
      <c r="B416" t="s">
        <v>579</v>
      </c>
      <c r="D416" t="s">
        <v>84</v>
      </c>
      <c r="E416" t="s">
        <v>83</v>
      </c>
      <c r="G416" t="s">
        <v>560</v>
      </c>
      <c r="I416" t="s">
        <v>574</v>
      </c>
      <c r="J416" t="s">
        <v>574</v>
      </c>
      <c r="K416">
        <v>968</v>
      </c>
      <c r="L416" t="s">
        <v>79</v>
      </c>
      <c r="O416">
        <v>2023</v>
      </c>
    </row>
    <row r="417" spans="1:15" hidden="1" x14ac:dyDescent="0.2">
      <c r="A417" t="s">
        <v>582</v>
      </c>
      <c r="B417" t="s">
        <v>577</v>
      </c>
      <c r="D417" t="s">
        <v>84</v>
      </c>
      <c r="E417" t="s">
        <v>83</v>
      </c>
      <c r="G417" t="s">
        <v>560</v>
      </c>
      <c r="I417" t="s">
        <v>574</v>
      </c>
      <c r="J417" t="s">
        <v>574</v>
      </c>
      <c r="K417">
        <v>968</v>
      </c>
      <c r="L417" t="s">
        <v>471</v>
      </c>
      <c r="O417">
        <v>2023</v>
      </c>
    </row>
    <row r="418" spans="1:15" hidden="1" x14ac:dyDescent="0.2">
      <c r="A418" t="s">
        <v>581</v>
      </c>
      <c r="B418" t="s">
        <v>575</v>
      </c>
      <c r="D418" t="s">
        <v>84</v>
      </c>
      <c r="E418" t="s">
        <v>83</v>
      </c>
      <c r="G418" t="s">
        <v>560</v>
      </c>
      <c r="I418" t="s">
        <v>574</v>
      </c>
      <c r="J418" t="s">
        <v>574</v>
      </c>
      <c r="K418">
        <v>968</v>
      </c>
      <c r="L418" t="s">
        <v>466</v>
      </c>
      <c r="O418">
        <v>2023</v>
      </c>
    </row>
    <row r="419" spans="1:15" hidden="1" x14ac:dyDescent="0.2">
      <c r="A419" t="s">
        <v>580</v>
      </c>
      <c r="B419" t="s">
        <v>579</v>
      </c>
      <c r="D419" t="s">
        <v>84</v>
      </c>
      <c r="E419" t="s">
        <v>83</v>
      </c>
      <c r="G419" t="s">
        <v>560</v>
      </c>
      <c r="I419" t="s">
        <v>574</v>
      </c>
      <c r="J419" t="s">
        <v>574</v>
      </c>
      <c r="K419">
        <v>964</v>
      </c>
      <c r="L419" t="s">
        <v>79</v>
      </c>
      <c r="O419">
        <v>2023</v>
      </c>
    </row>
    <row r="420" spans="1:15" hidden="1" x14ac:dyDescent="0.2">
      <c r="A420" t="s">
        <v>578</v>
      </c>
      <c r="B420" t="s">
        <v>577</v>
      </c>
      <c r="D420" t="s">
        <v>84</v>
      </c>
      <c r="E420" t="s">
        <v>83</v>
      </c>
      <c r="G420" t="s">
        <v>560</v>
      </c>
      <c r="I420" t="s">
        <v>574</v>
      </c>
      <c r="J420" t="s">
        <v>574</v>
      </c>
      <c r="K420">
        <v>964</v>
      </c>
      <c r="L420" t="s">
        <v>471</v>
      </c>
      <c r="O420">
        <v>2023</v>
      </c>
    </row>
    <row r="421" spans="1:15" hidden="1" x14ac:dyDescent="0.2">
      <c r="A421" t="s">
        <v>576</v>
      </c>
      <c r="B421" t="s">
        <v>575</v>
      </c>
      <c r="D421" t="s">
        <v>84</v>
      </c>
      <c r="E421" t="s">
        <v>83</v>
      </c>
      <c r="G421" t="s">
        <v>560</v>
      </c>
      <c r="I421" t="s">
        <v>574</v>
      </c>
      <c r="J421" t="s">
        <v>574</v>
      </c>
      <c r="K421">
        <v>964</v>
      </c>
      <c r="L421" t="s">
        <v>466</v>
      </c>
      <c r="O421">
        <v>2023</v>
      </c>
    </row>
    <row r="422" spans="1:15" hidden="1" x14ac:dyDescent="0.2">
      <c r="A422" t="s">
        <v>573</v>
      </c>
      <c r="B422" t="s">
        <v>572</v>
      </c>
      <c r="D422" t="s">
        <v>84</v>
      </c>
      <c r="E422" t="s">
        <v>83</v>
      </c>
      <c r="G422" t="s">
        <v>560</v>
      </c>
      <c r="I422" t="s">
        <v>567</v>
      </c>
      <c r="J422" t="s">
        <v>567</v>
      </c>
      <c r="K422">
        <v>964</v>
      </c>
      <c r="L422" t="s">
        <v>79</v>
      </c>
      <c r="O422">
        <v>2023</v>
      </c>
    </row>
    <row r="423" spans="1:15" hidden="1" x14ac:dyDescent="0.2">
      <c r="A423" t="s">
        <v>571</v>
      </c>
      <c r="B423" t="s">
        <v>570</v>
      </c>
      <c r="D423" t="s">
        <v>84</v>
      </c>
      <c r="E423" t="s">
        <v>83</v>
      </c>
      <c r="G423" t="s">
        <v>560</v>
      </c>
      <c r="I423" t="s">
        <v>567</v>
      </c>
      <c r="J423" t="s">
        <v>567</v>
      </c>
      <c r="K423">
        <v>964</v>
      </c>
      <c r="L423" t="s">
        <v>79</v>
      </c>
      <c r="O423">
        <v>2023</v>
      </c>
    </row>
    <row r="424" spans="1:15" hidden="1" x14ac:dyDescent="0.2">
      <c r="A424" t="s">
        <v>569</v>
      </c>
      <c r="B424" t="s">
        <v>568</v>
      </c>
      <c r="D424" t="s">
        <v>84</v>
      </c>
      <c r="E424" t="s">
        <v>83</v>
      </c>
      <c r="G424" t="s">
        <v>560</v>
      </c>
      <c r="I424" t="s">
        <v>567</v>
      </c>
      <c r="J424" t="s">
        <v>567</v>
      </c>
      <c r="K424">
        <v>964</v>
      </c>
      <c r="L424" t="s">
        <v>79</v>
      </c>
      <c r="O424">
        <v>2023</v>
      </c>
    </row>
    <row r="425" spans="1:15" hidden="1" x14ac:dyDescent="0.2">
      <c r="A425" t="s">
        <v>566</v>
      </c>
      <c r="B425" t="s">
        <v>565</v>
      </c>
      <c r="D425" t="s">
        <v>84</v>
      </c>
      <c r="E425" t="s">
        <v>83</v>
      </c>
      <c r="G425" t="s">
        <v>560</v>
      </c>
      <c r="I425" t="s">
        <v>559</v>
      </c>
      <c r="J425" t="s">
        <v>559</v>
      </c>
      <c r="K425">
        <v>964</v>
      </c>
      <c r="L425" t="s">
        <v>79</v>
      </c>
      <c r="O425">
        <v>2023</v>
      </c>
    </row>
    <row r="426" spans="1:15" hidden="1" x14ac:dyDescent="0.2">
      <c r="A426" t="s">
        <v>564</v>
      </c>
      <c r="B426" t="s">
        <v>563</v>
      </c>
      <c r="D426" t="s">
        <v>84</v>
      </c>
      <c r="E426" t="s">
        <v>83</v>
      </c>
      <c r="G426" t="s">
        <v>560</v>
      </c>
      <c r="I426" t="s">
        <v>559</v>
      </c>
      <c r="J426" t="s">
        <v>559</v>
      </c>
      <c r="K426">
        <v>964</v>
      </c>
      <c r="L426" t="s">
        <v>79</v>
      </c>
      <c r="O426">
        <v>2023</v>
      </c>
    </row>
    <row r="427" spans="1:15" hidden="1" x14ac:dyDescent="0.2">
      <c r="A427" t="s">
        <v>562</v>
      </c>
      <c r="B427" t="s">
        <v>561</v>
      </c>
      <c r="D427" t="s">
        <v>84</v>
      </c>
      <c r="E427" t="s">
        <v>83</v>
      </c>
      <c r="G427" t="s">
        <v>560</v>
      </c>
      <c r="I427" t="s">
        <v>559</v>
      </c>
      <c r="J427" t="s">
        <v>559</v>
      </c>
      <c r="K427">
        <v>964</v>
      </c>
      <c r="L427" t="s">
        <v>79</v>
      </c>
      <c r="O427">
        <v>2023</v>
      </c>
    </row>
    <row r="428" spans="1:15" hidden="1" x14ac:dyDescent="0.2">
      <c r="A428" t="s">
        <v>558</v>
      </c>
      <c r="B428" t="s">
        <v>557</v>
      </c>
      <c r="D428" t="s">
        <v>84</v>
      </c>
      <c r="E428" t="s">
        <v>83</v>
      </c>
      <c r="G428" t="s">
        <v>552</v>
      </c>
      <c r="I428" t="s">
        <v>551</v>
      </c>
      <c r="J428" t="s">
        <v>551</v>
      </c>
      <c r="K428">
        <v>875</v>
      </c>
      <c r="L428" t="s">
        <v>79</v>
      </c>
      <c r="O428">
        <v>2023</v>
      </c>
    </row>
    <row r="429" spans="1:15" hidden="1" x14ac:dyDescent="0.2">
      <c r="A429" t="s">
        <v>556</v>
      </c>
      <c r="B429" t="s">
        <v>555</v>
      </c>
      <c r="D429" t="s">
        <v>84</v>
      </c>
      <c r="E429" t="s">
        <v>83</v>
      </c>
      <c r="G429" t="s">
        <v>552</v>
      </c>
      <c r="I429" t="s">
        <v>551</v>
      </c>
      <c r="J429" t="s">
        <v>551</v>
      </c>
      <c r="K429">
        <v>875</v>
      </c>
      <c r="L429" t="s">
        <v>471</v>
      </c>
      <c r="O429">
        <v>2023</v>
      </c>
    </row>
    <row r="430" spans="1:15" hidden="1" x14ac:dyDescent="0.2">
      <c r="A430" t="s">
        <v>554</v>
      </c>
      <c r="B430" t="s">
        <v>553</v>
      </c>
      <c r="D430" t="s">
        <v>84</v>
      </c>
      <c r="E430" t="s">
        <v>83</v>
      </c>
      <c r="G430" t="s">
        <v>552</v>
      </c>
      <c r="I430" t="s">
        <v>551</v>
      </c>
      <c r="J430" t="s">
        <v>551</v>
      </c>
      <c r="K430">
        <v>875</v>
      </c>
      <c r="L430" t="s">
        <v>466</v>
      </c>
      <c r="O430">
        <v>2023</v>
      </c>
    </row>
    <row r="431" spans="1:15" hidden="1" x14ac:dyDescent="0.2">
      <c r="A431" t="s">
        <v>550</v>
      </c>
      <c r="B431" t="s">
        <v>549</v>
      </c>
      <c r="D431" t="s">
        <v>84</v>
      </c>
      <c r="E431" t="s">
        <v>83</v>
      </c>
      <c r="G431" t="s">
        <v>544</v>
      </c>
      <c r="I431" t="s">
        <v>543</v>
      </c>
      <c r="J431" t="s">
        <v>543</v>
      </c>
      <c r="K431">
        <v>99</v>
      </c>
      <c r="L431" t="s">
        <v>79</v>
      </c>
      <c r="O431">
        <v>2023</v>
      </c>
    </row>
    <row r="432" spans="1:15" hidden="1" x14ac:dyDescent="0.2">
      <c r="A432" t="s">
        <v>548</v>
      </c>
      <c r="B432" t="s">
        <v>547</v>
      </c>
      <c r="D432" t="s">
        <v>84</v>
      </c>
      <c r="E432" t="s">
        <v>83</v>
      </c>
      <c r="G432" t="s">
        <v>544</v>
      </c>
      <c r="I432" t="s">
        <v>543</v>
      </c>
      <c r="J432" t="s">
        <v>543</v>
      </c>
      <c r="K432">
        <v>99</v>
      </c>
      <c r="L432" t="s">
        <v>471</v>
      </c>
      <c r="O432">
        <v>2023</v>
      </c>
    </row>
    <row r="433" spans="1:15" hidden="1" x14ac:dyDescent="0.2">
      <c r="A433" t="s">
        <v>546</v>
      </c>
      <c r="B433" t="s">
        <v>545</v>
      </c>
      <c r="D433" t="s">
        <v>84</v>
      </c>
      <c r="E433" t="s">
        <v>83</v>
      </c>
      <c r="G433" t="s">
        <v>544</v>
      </c>
      <c r="I433" t="s">
        <v>543</v>
      </c>
      <c r="J433" t="s">
        <v>543</v>
      </c>
      <c r="K433">
        <v>99</v>
      </c>
      <c r="L433" t="s">
        <v>466</v>
      </c>
      <c r="O433">
        <v>2023</v>
      </c>
    </row>
    <row r="434" spans="1:15" hidden="1" x14ac:dyDescent="0.2">
      <c r="A434" t="s">
        <v>542</v>
      </c>
      <c r="B434" t="s">
        <v>474</v>
      </c>
      <c r="D434" t="s">
        <v>84</v>
      </c>
      <c r="E434" t="s">
        <v>83</v>
      </c>
      <c r="G434" t="s">
        <v>468</v>
      </c>
      <c r="I434" t="s">
        <v>467</v>
      </c>
      <c r="J434" t="s">
        <v>467</v>
      </c>
      <c r="K434">
        <v>152</v>
      </c>
      <c r="L434" t="s">
        <v>79</v>
      </c>
      <c r="O434">
        <v>2023</v>
      </c>
    </row>
    <row r="435" spans="1:15" hidden="1" x14ac:dyDescent="0.2">
      <c r="A435" t="s">
        <v>541</v>
      </c>
      <c r="B435" t="s">
        <v>472</v>
      </c>
      <c r="D435" t="s">
        <v>84</v>
      </c>
      <c r="E435" t="s">
        <v>83</v>
      </c>
      <c r="G435" t="s">
        <v>468</v>
      </c>
      <c r="I435" t="s">
        <v>467</v>
      </c>
      <c r="J435" t="s">
        <v>467</v>
      </c>
      <c r="K435">
        <v>152</v>
      </c>
      <c r="L435" t="s">
        <v>471</v>
      </c>
      <c r="O435">
        <v>2023</v>
      </c>
    </row>
    <row r="436" spans="1:15" hidden="1" x14ac:dyDescent="0.2">
      <c r="A436" t="s">
        <v>540</v>
      </c>
      <c r="B436" t="s">
        <v>469</v>
      </c>
      <c r="D436" t="s">
        <v>84</v>
      </c>
      <c r="E436" t="s">
        <v>83</v>
      </c>
      <c r="G436" t="s">
        <v>468</v>
      </c>
      <c r="I436" t="s">
        <v>467</v>
      </c>
      <c r="J436" t="s">
        <v>467</v>
      </c>
      <c r="K436">
        <v>152</v>
      </c>
      <c r="L436" t="s">
        <v>466</v>
      </c>
      <c r="O436">
        <v>2023</v>
      </c>
    </row>
    <row r="437" spans="1:15" hidden="1" x14ac:dyDescent="0.2">
      <c r="A437" t="s">
        <v>539</v>
      </c>
      <c r="B437" t="s">
        <v>538</v>
      </c>
      <c r="D437" t="s">
        <v>84</v>
      </c>
      <c r="E437" t="s">
        <v>83</v>
      </c>
      <c r="G437" t="s">
        <v>533</v>
      </c>
      <c r="I437" t="s">
        <v>532</v>
      </c>
      <c r="J437" t="s">
        <v>532</v>
      </c>
      <c r="K437">
        <v>26</v>
      </c>
      <c r="L437" t="s">
        <v>79</v>
      </c>
      <c r="O437">
        <v>2023</v>
      </c>
    </row>
    <row r="438" spans="1:15" hidden="1" x14ac:dyDescent="0.2">
      <c r="A438" t="s">
        <v>537</v>
      </c>
      <c r="B438" t="s">
        <v>536</v>
      </c>
      <c r="D438" t="s">
        <v>84</v>
      </c>
      <c r="E438" t="s">
        <v>83</v>
      </c>
      <c r="G438" t="s">
        <v>533</v>
      </c>
      <c r="I438" t="s">
        <v>532</v>
      </c>
      <c r="J438" t="s">
        <v>532</v>
      </c>
      <c r="K438">
        <v>26</v>
      </c>
      <c r="L438" t="s">
        <v>471</v>
      </c>
      <c r="O438">
        <v>2023</v>
      </c>
    </row>
    <row r="439" spans="1:15" hidden="1" x14ac:dyDescent="0.2">
      <c r="A439" t="s">
        <v>535</v>
      </c>
      <c r="B439" t="s">
        <v>534</v>
      </c>
      <c r="D439" t="s">
        <v>84</v>
      </c>
      <c r="E439" t="s">
        <v>83</v>
      </c>
      <c r="G439" t="s">
        <v>533</v>
      </c>
      <c r="I439" t="s">
        <v>532</v>
      </c>
      <c r="J439" t="s">
        <v>532</v>
      </c>
      <c r="K439">
        <v>26</v>
      </c>
      <c r="L439" t="s">
        <v>466</v>
      </c>
      <c r="O439">
        <v>2023</v>
      </c>
    </row>
    <row r="440" spans="1:15" hidden="1" x14ac:dyDescent="0.2">
      <c r="A440" t="s">
        <v>531</v>
      </c>
      <c r="B440" t="s">
        <v>530</v>
      </c>
      <c r="D440" t="s">
        <v>84</v>
      </c>
      <c r="E440" t="s">
        <v>83</v>
      </c>
      <c r="G440" t="s">
        <v>525</v>
      </c>
      <c r="I440" t="s">
        <v>524</v>
      </c>
      <c r="J440" t="s">
        <v>524</v>
      </c>
      <c r="K440">
        <v>83</v>
      </c>
      <c r="L440" t="s">
        <v>79</v>
      </c>
      <c r="O440">
        <v>2023</v>
      </c>
    </row>
    <row r="441" spans="1:15" hidden="1" x14ac:dyDescent="0.2">
      <c r="A441" t="s">
        <v>529</v>
      </c>
      <c r="B441" t="s">
        <v>528</v>
      </c>
      <c r="D441" t="s">
        <v>84</v>
      </c>
      <c r="E441" t="s">
        <v>83</v>
      </c>
      <c r="G441" t="s">
        <v>525</v>
      </c>
      <c r="I441" t="s">
        <v>524</v>
      </c>
      <c r="J441" t="s">
        <v>524</v>
      </c>
      <c r="K441">
        <v>83</v>
      </c>
      <c r="L441" t="s">
        <v>471</v>
      </c>
      <c r="O441">
        <v>2023</v>
      </c>
    </row>
    <row r="442" spans="1:15" hidden="1" x14ac:dyDescent="0.2">
      <c r="A442" t="s">
        <v>527</v>
      </c>
      <c r="B442" t="s">
        <v>526</v>
      </c>
      <c r="D442" t="s">
        <v>84</v>
      </c>
      <c r="E442" t="s">
        <v>83</v>
      </c>
      <c r="G442" t="s">
        <v>525</v>
      </c>
      <c r="I442" t="s">
        <v>524</v>
      </c>
      <c r="J442" t="s">
        <v>524</v>
      </c>
      <c r="K442">
        <v>83</v>
      </c>
      <c r="L442" t="s">
        <v>466</v>
      </c>
      <c r="O442">
        <v>2023</v>
      </c>
    </row>
    <row r="443" spans="1:15" hidden="1" x14ac:dyDescent="0.2">
      <c r="A443" t="s">
        <v>523</v>
      </c>
      <c r="B443" t="s">
        <v>522</v>
      </c>
      <c r="D443" t="s">
        <v>84</v>
      </c>
      <c r="E443" t="s">
        <v>83</v>
      </c>
      <c r="G443" t="s">
        <v>517</v>
      </c>
      <c r="I443" t="s">
        <v>516</v>
      </c>
      <c r="J443" t="s">
        <v>516</v>
      </c>
      <c r="K443">
        <v>91</v>
      </c>
      <c r="L443" t="s">
        <v>79</v>
      </c>
      <c r="O443">
        <v>2023</v>
      </c>
    </row>
    <row r="444" spans="1:15" hidden="1" x14ac:dyDescent="0.2">
      <c r="A444" t="s">
        <v>521</v>
      </c>
      <c r="B444" t="s">
        <v>520</v>
      </c>
      <c r="D444" t="s">
        <v>84</v>
      </c>
      <c r="E444" t="s">
        <v>83</v>
      </c>
      <c r="G444" t="s">
        <v>517</v>
      </c>
      <c r="I444" t="s">
        <v>516</v>
      </c>
      <c r="J444" t="s">
        <v>516</v>
      </c>
      <c r="K444">
        <v>91</v>
      </c>
      <c r="L444" t="s">
        <v>471</v>
      </c>
      <c r="O444">
        <v>2023</v>
      </c>
    </row>
    <row r="445" spans="1:15" hidden="1" x14ac:dyDescent="0.2">
      <c r="A445" t="s">
        <v>519</v>
      </c>
      <c r="B445" t="s">
        <v>518</v>
      </c>
      <c r="D445" t="s">
        <v>84</v>
      </c>
      <c r="E445" t="s">
        <v>83</v>
      </c>
      <c r="G445" t="s">
        <v>517</v>
      </c>
      <c r="I445" t="s">
        <v>516</v>
      </c>
      <c r="J445" t="s">
        <v>516</v>
      </c>
      <c r="K445">
        <v>91</v>
      </c>
      <c r="L445" t="s">
        <v>466</v>
      </c>
      <c r="O445">
        <v>2023</v>
      </c>
    </row>
    <row r="446" spans="1:15" hidden="1" x14ac:dyDescent="0.2">
      <c r="A446" t="s">
        <v>515</v>
      </c>
      <c r="B446" t="s">
        <v>514</v>
      </c>
      <c r="D446" t="s">
        <v>84</v>
      </c>
      <c r="E446" t="s">
        <v>83</v>
      </c>
      <c r="G446" t="s">
        <v>509</v>
      </c>
      <c r="I446" t="s">
        <v>508</v>
      </c>
      <c r="J446" t="s">
        <v>508</v>
      </c>
      <c r="K446">
        <v>63</v>
      </c>
      <c r="L446" t="s">
        <v>79</v>
      </c>
      <c r="O446">
        <v>2023</v>
      </c>
    </row>
    <row r="447" spans="1:15" hidden="1" x14ac:dyDescent="0.2">
      <c r="A447" t="s">
        <v>513</v>
      </c>
      <c r="B447" t="s">
        <v>512</v>
      </c>
      <c r="D447" t="s">
        <v>84</v>
      </c>
      <c r="E447" t="s">
        <v>83</v>
      </c>
      <c r="G447" t="s">
        <v>509</v>
      </c>
      <c r="I447" t="s">
        <v>508</v>
      </c>
      <c r="J447" t="s">
        <v>508</v>
      </c>
      <c r="K447">
        <v>63</v>
      </c>
      <c r="L447" t="s">
        <v>471</v>
      </c>
      <c r="O447">
        <v>2023</v>
      </c>
    </row>
    <row r="448" spans="1:15" hidden="1" x14ac:dyDescent="0.2">
      <c r="A448" t="s">
        <v>511</v>
      </c>
      <c r="B448" t="s">
        <v>510</v>
      </c>
      <c r="D448" t="s">
        <v>84</v>
      </c>
      <c r="E448" t="s">
        <v>83</v>
      </c>
      <c r="G448" t="s">
        <v>509</v>
      </c>
      <c r="I448" t="s">
        <v>508</v>
      </c>
      <c r="J448" t="s">
        <v>508</v>
      </c>
      <c r="K448">
        <v>63</v>
      </c>
      <c r="L448" t="s">
        <v>466</v>
      </c>
      <c r="O448">
        <v>2023</v>
      </c>
    </row>
    <row r="449" spans="1:15" hidden="1" x14ac:dyDescent="0.2">
      <c r="A449" t="s">
        <v>507</v>
      </c>
      <c r="B449" t="s">
        <v>506</v>
      </c>
      <c r="D449" t="s">
        <v>84</v>
      </c>
      <c r="E449" t="s">
        <v>83</v>
      </c>
      <c r="G449" t="s">
        <v>501</v>
      </c>
      <c r="I449" t="s">
        <v>500</v>
      </c>
      <c r="J449" t="s">
        <v>500</v>
      </c>
      <c r="K449">
        <v>338</v>
      </c>
      <c r="L449" t="s">
        <v>79</v>
      </c>
      <c r="O449">
        <v>2023</v>
      </c>
    </row>
    <row r="450" spans="1:15" hidden="1" x14ac:dyDescent="0.2">
      <c r="A450" t="s">
        <v>505</v>
      </c>
      <c r="B450" t="s">
        <v>504</v>
      </c>
      <c r="D450" t="s">
        <v>84</v>
      </c>
      <c r="E450" t="s">
        <v>83</v>
      </c>
      <c r="G450" t="s">
        <v>501</v>
      </c>
      <c r="I450" t="s">
        <v>500</v>
      </c>
      <c r="J450" t="s">
        <v>500</v>
      </c>
      <c r="K450">
        <v>338</v>
      </c>
      <c r="L450" t="s">
        <v>471</v>
      </c>
      <c r="O450">
        <v>2023</v>
      </c>
    </row>
    <row r="451" spans="1:15" hidden="1" x14ac:dyDescent="0.2">
      <c r="A451" t="s">
        <v>503</v>
      </c>
      <c r="B451" t="s">
        <v>502</v>
      </c>
      <c r="D451" t="s">
        <v>84</v>
      </c>
      <c r="E451" t="s">
        <v>83</v>
      </c>
      <c r="G451" t="s">
        <v>501</v>
      </c>
      <c r="I451" t="s">
        <v>500</v>
      </c>
      <c r="J451" t="s">
        <v>500</v>
      </c>
      <c r="K451">
        <v>338</v>
      </c>
      <c r="L451" t="s">
        <v>466</v>
      </c>
      <c r="O451">
        <v>2023</v>
      </c>
    </row>
    <row r="452" spans="1:15" hidden="1" x14ac:dyDescent="0.2">
      <c r="A452" t="s">
        <v>499</v>
      </c>
      <c r="B452" t="s">
        <v>498</v>
      </c>
      <c r="D452" t="s">
        <v>84</v>
      </c>
      <c r="E452" t="s">
        <v>83</v>
      </c>
      <c r="G452" t="s">
        <v>493</v>
      </c>
      <c r="I452" t="s">
        <v>492</v>
      </c>
      <c r="J452" t="s">
        <v>492</v>
      </c>
      <c r="K452">
        <v>1</v>
      </c>
      <c r="L452" t="s">
        <v>79</v>
      </c>
      <c r="O452">
        <v>2023</v>
      </c>
    </row>
    <row r="453" spans="1:15" hidden="1" x14ac:dyDescent="0.2">
      <c r="A453" t="s">
        <v>497</v>
      </c>
      <c r="B453" t="s">
        <v>496</v>
      </c>
      <c r="D453" t="s">
        <v>84</v>
      </c>
      <c r="E453" t="s">
        <v>83</v>
      </c>
      <c r="G453" t="s">
        <v>493</v>
      </c>
      <c r="I453" t="s">
        <v>492</v>
      </c>
      <c r="J453" t="s">
        <v>492</v>
      </c>
      <c r="K453">
        <v>1</v>
      </c>
      <c r="L453" t="s">
        <v>471</v>
      </c>
      <c r="O453">
        <v>2023</v>
      </c>
    </row>
    <row r="454" spans="1:15" hidden="1" x14ac:dyDescent="0.2">
      <c r="A454" t="s">
        <v>495</v>
      </c>
      <c r="B454" t="s">
        <v>494</v>
      </c>
      <c r="D454" t="s">
        <v>84</v>
      </c>
      <c r="E454" t="s">
        <v>83</v>
      </c>
      <c r="G454" t="s">
        <v>493</v>
      </c>
      <c r="I454" t="s">
        <v>492</v>
      </c>
      <c r="J454" t="s">
        <v>492</v>
      </c>
      <c r="K454">
        <v>1</v>
      </c>
      <c r="L454" t="s">
        <v>466</v>
      </c>
      <c r="O454">
        <v>2023</v>
      </c>
    </row>
    <row r="455" spans="1:15" hidden="1" x14ac:dyDescent="0.2">
      <c r="A455" t="s">
        <v>491</v>
      </c>
      <c r="B455" t="s">
        <v>490</v>
      </c>
      <c r="D455" t="s">
        <v>84</v>
      </c>
      <c r="E455" t="s">
        <v>83</v>
      </c>
      <c r="G455" t="s">
        <v>485</v>
      </c>
      <c r="I455" t="s">
        <v>484</v>
      </c>
      <c r="J455" t="s">
        <v>484</v>
      </c>
      <c r="K455">
        <v>487</v>
      </c>
      <c r="L455" t="s">
        <v>79</v>
      </c>
      <c r="O455">
        <v>2023</v>
      </c>
    </row>
    <row r="456" spans="1:15" hidden="1" x14ac:dyDescent="0.2">
      <c r="A456" t="s">
        <v>489</v>
      </c>
      <c r="B456" t="s">
        <v>488</v>
      </c>
      <c r="D456" t="s">
        <v>84</v>
      </c>
      <c r="E456" t="s">
        <v>83</v>
      </c>
      <c r="G456" t="s">
        <v>485</v>
      </c>
      <c r="I456" t="s">
        <v>484</v>
      </c>
      <c r="J456" t="s">
        <v>484</v>
      </c>
      <c r="K456">
        <v>487</v>
      </c>
      <c r="L456" t="s">
        <v>471</v>
      </c>
      <c r="O456">
        <v>2023</v>
      </c>
    </row>
    <row r="457" spans="1:15" hidden="1" x14ac:dyDescent="0.2">
      <c r="A457" t="s">
        <v>487</v>
      </c>
      <c r="B457" t="s">
        <v>486</v>
      </c>
      <c r="D457" t="s">
        <v>84</v>
      </c>
      <c r="E457" t="s">
        <v>83</v>
      </c>
      <c r="G457" t="s">
        <v>485</v>
      </c>
      <c r="I457" t="s">
        <v>484</v>
      </c>
      <c r="J457" t="s">
        <v>484</v>
      </c>
      <c r="K457">
        <v>487</v>
      </c>
      <c r="L457" t="s">
        <v>466</v>
      </c>
      <c r="O457">
        <v>2023</v>
      </c>
    </row>
    <row r="458" spans="1:15" hidden="1" x14ac:dyDescent="0.2">
      <c r="A458" t="s">
        <v>483</v>
      </c>
      <c r="B458" t="s">
        <v>482</v>
      </c>
      <c r="D458" t="s">
        <v>84</v>
      </c>
      <c r="E458" t="s">
        <v>83</v>
      </c>
      <c r="G458" t="s">
        <v>477</v>
      </c>
      <c r="I458" t="s">
        <v>476</v>
      </c>
      <c r="J458" t="s">
        <v>476</v>
      </c>
      <c r="K458">
        <v>84</v>
      </c>
      <c r="L458" t="s">
        <v>79</v>
      </c>
      <c r="O458">
        <v>2023</v>
      </c>
    </row>
    <row r="459" spans="1:15" hidden="1" x14ac:dyDescent="0.2">
      <c r="A459" t="s">
        <v>481</v>
      </c>
      <c r="B459" t="s">
        <v>480</v>
      </c>
      <c r="D459" t="s">
        <v>84</v>
      </c>
      <c r="E459" t="s">
        <v>83</v>
      </c>
      <c r="G459" t="s">
        <v>477</v>
      </c>
      <c r="I459" t="s">
        <v>476</v>
      </c>
      <c r="J459" t="s">
        <v>476</v>
      </c>
      <c r="K459">
        <v>84</v>
      </c>
      <c r="L459" t="s">
        <v>471</v>
      </c>
      <c r="O459">
        <v>2023</v>
      </c>
    </row>
    <row r="460" spans="1:15" hidden="1" x14ac:dyDescent="0.2">
      <c r="A460" t="s">
        <v>479</v>
      </c>
      <c r="B460" t="s">
        <v>478</v>
      </c>
      <c r="D460" t="s">
        <v>84</v>
      </c>
      <c r="E460" t="s">
        <v>83</v>
      </c>
      <c r="G460" t="s">
        <v>477</v>
      </c>
      <c r="I460" t="s">
        <v>476</v>
      </c>
      <c r="J460" t="s">
        <v>476</v>
      </c>
      <c r="K460">
        <v>84</v>
      </c>
      <c r="L460" t="s">
        <v>466</v>
      </c>
      <c r="O460">
        <v>2023</v>
      </c>
    </row>
    <row r="461" spans="1:15" hidden="1" x14ac:dyDescent="0.2">
      <c r="A461" t="s">
        <v>475</v>
      </c>
      <c r="B461" t="s">
        <v>474</v>
      </c>
      <c r="D461" t="s">
        <v>84</v>
      </c>
      <c r="E461" t="s">
        <v>83</v>
      </c>
      <c r="G461" t="s">
        <v>468</v>
      </c>
      <c r="I461" t="s">
        <v>467</v>
      </c>
      <c r="J461" t="s">
        <v>467</v>
      </c>
      <c r="K461">
        <v>153</v>
      </c>
      <c r="L461" t="s">
        <v>79</v>
      </c>
      <c r="O461">
        <v>2023</v>
      </c>
    </row>
    <row r="462" spans="1:15" hidden="1" x14ac:dyDescent="0.2">
      <c r="A462" t="s">
        <v>473</v>
      </c>
      <c r="B462" t="s">
        <v>472</v>
      </c>
      <c r="D462" t="s">
        <v>84</v>
      </c>
      <c r="E462" t="s">
        <v>83</v>
      </c>
      <c r="G462" t="s">
        <v>468</v>
      </c>
      <c r="I462" t="s">
        <v>467</v>
      </c>
      <c r="J462" t="s">
        <v>467</v>
      </c>
      <c r="K462">
        <v>153</v>
      </c>
      <c r="L462" t="s">
        <v>471</v>
      </c>
      <c r="O462">
        <v>2023</v>
      </c>
    </row>
    <row r="463" spans="1:15" hidden="1" x14ac:dyDescent="0.2">
      <c r="A463" t="s">
        <v>470</v>
      </c>
      <c r="B463" t="s">
        <v>469</v>
      </c>
      <c r="D463" t="s">
        <v>84</v>
      </c>
      <c r="E463" t="s">
        <v>83</v>
      </c>
      <c r="G463" t="s">
        <v>468</v>
      </c>
      <c r="I463" t="s">
        <v>467</v>
      </c>
      <c r="J463" t="s">
        <v>467</v>
      </c>
      <c r="K463">
        <v>153</v>
      </c>
      <c r="L463" t="s">
        <v>466</v>
      </c>
      <c r="O463">
        <v>2023</v>
      </c>
    </row>
    <row r="464" spans="1:15" hidden="1" x14ac:dyDescent="0.2">
      <c r="A464" t="s">
        <v>465</v>
      </c>
      <c r="B464" t="s">
        <v>464</v>
      </c>
      <c r="D464" t="s">
        <v>84</v>
      </c>
      <c r="E464" t="s">
        <v>83</v>
      </c>
      <c r="G464" t="s">
        <v>459</v>
      </c>
      <c r="I464" t="s">
        <v>458</v>
      </c>
      <c r="J464" t="s">
        <v>458</v>
      </c>
      <c r="K464">
        <v>545</v>
      </c>
      <c r="L464" t="s">
        <v>79</v>
      </c>
      <c r="O464">
        <v>2023</v>
      </c>
    </row>
    <row r="465" spans="1:15" hidden="1" x14ac:dyDescent="0.2">
      <c r="A465" t="s">
        <v>463</v>
      </c>
      <c r="B465" t="s">
        <v>462</v>
      </c>
      <c r="D465" t="s">
        <v>84</v>
      </c>
      <c r="E465" t="s">
        <v>83</v>
      </c>
      <c r="G465" t="s">
        <v>459</v>
      </c>
      <c r="I465" t="s">
        <v>458</v>
      </c>
      <c r="J465" t="s">
        <v>458</v>
      </c>
      <c r="K465">
        <v>545</v>
      </c>
      <c r="L465" t="s">
        <v>79</v>
      </c>
      <c r="O465">
        <v>2023</v>
      </c>
    </row>
    <row r="466" spans="1:15" hidden="1" x14ac:dyDescent="0.2">
      <c r="A466" t="s">
        <v>461</v>
      </c>
      <c r="B466" t="s">
        <v>460</v>
      </c>
      <c r="D466" t="s">
        <v>84</v>
      </c>
      <c r="E466" t="s">
        <v>83</v>
      </c>
      <c r="G466" t="s">
        <v>459</v>
      </c>
      <c r="I466" t="s">
        <v>458</v>
      </c>
      <c r="J466" t="s">
        <v>458</v>
      </c>
      <c r="K466">
        <v>545</v>
      </c>
      <c r="L466" t="s">
        <v>79</v>
      </c>
      <c r="O466">
        <v>2023</v>
      </c>
    </row>
    <row r="467" spans="1:15" x14ac:dyDescent="0.2">
      <c r="A467" t="s">
        <v>457</v>
      </c>
      <c r="B467" t="s">
        <v>456</v>
      </c>
      <c r="D467" t="s">
        <v>84</v>
      </c>
      <c r="E467" t="s">
        <v>83</v>
      </c>
      <c r="G467" t="s">
        <v>453</v>
      </c>
      <c r="I467" t="s">
        <v>452</v>
      </c>
      <c r="J467" t="s">
        <v>452</v>
      </c>
      <c r="K467">
        <v>0</v>
      </c>
      <c r="L467" t="s">
        <v>97</v>
      </c>
      <c r="N467" t="s">
        <v>97</v>
      </c>
      <c r="O467">
        <v>2023</v>
      </c>
    </row>
    <row r="468" spans="1:15" x14ac:dyDescent="0.2">
      <c r="A468" t="s">
        <v>455</v>
      </c>
      <c r="B468" t="s">
        <v>454</v>
      </c>
      <c r="D468" t="s">
        <v>84</v>
      </c>
      <c r="E468" t="s">
        <v>83</v>
      </c>
      <c r="G468" t="s">
        <v>453</v>
      </c>
      <c r="I468" t="s">
        <v>452</v>
      </c>
      <c r="J468" t="s">
        <v>452</v>
      </c>
      <c r="K468">
        <v>0</v>
      </c>
      <c r="L468" t="s">
        <v>97</v>
      </c>
      <c r="N468" t="s">
        <v>97</v>
      </c>
      <c r="O468">
        <v>2023</v>
      </c>
    </row>
    <row r="469" spans="1:15" hidden="1" x14ac:dyDescent="0.2">
      <c r="A469" t="s">
        <v>451</v>
      </c>
      <c r="B469" t="s">
        <v>450</v>
      </c>
      <c r="D469" t="s">
        <v>84</v>
      </c>
      <c r="E469" t="s">
        <v>83</v>
      </c>
      <c r="G469" t="s">
        <v>400</v>
      </c>
      <c r="I469" t="s">
        <v>399</v>
      </c>
      <c r="J469" t="s">
        <v>449</v>
      </c>
      <c r="K469" t="s">
        <v>100</v>
      </c>
      <c r="L469" t="s">
        <v>97</v>
      </c>
      <c r="M469" t="s">
        <v>448</v>
      </c>
      <c r="O469">
        <v>2023</v>
      </c>
    </row>
    <row r="470" spans="1:15" hidden="1" x14ac:dyDescent="0.2">
      <c r="A470" t="s">
        <v>447</v>
      </c>
      <c r="B470" t="s">
        <v>446</v>
      </c>
      <c r="D470" t="s">
        <v>84</v>
      </c>
      <c r="E470" t="s">
        <v>83</v>
      </c>
      <c r="G470" t="s">
        <v>400</v>
      </c>
      <c r="I470" t="s">
        <v>399</v>
      </c>
      <c r="J470" t="s">
        <v>445</v>
      </c>
      <c r="K470" t="s">
        <v>100</v>
      </c>
      <c r="L470" t="s">
        <v>97</v>
      </c>
      <c r="O470">
        <v>2023</v>
      </c>
    </row>
    <row r="471" spans="1:15" hidden="1" x14ac:dyDescent="0.2">
      <c r="A471" t="s">
        <v>444</v>
      </c>
      <c r="B471" t="s">
        <v>443</v>
      </c>
      <c r="D471" t="s">
        <v>84</v>
      </c>
      <c r="E471" t="s">
        <v>83</v>
      </c>
      <c r="G471" t="s">
        <v>400</v>
      </c>
      <c r="I471" t="s">
        <v>399</v>
      </c>
      <c r="J471" t="s">
        <v>442</v>
      </c>
      <c r="K471" t="s">
        <v>100</v>
      </c>
      <c r="L471" t="s">
        <v>97</v>
      </c>
      <c r="O471">
        <v>2023</v>
      </c>
    </row>
    <row r="472" spans="1:15" hidden="1" x14ac:dyDescent="0.2">
      <c r="A472" t="s">
        <v>441</v>
      </c>
      <c r="B472" t="s">
        <v>440</v>
      </c>
      <c r="D472" t="s">
        <v>84</v>
      </c>
      <c r="E472" t="s">
        <v>83</v>
      </c>
      <c r="G472" t="s">
        <v>400</v>
      </c>
      <c r="I472" t="s">
        <v>399</v>
      </c>
      <c r="J472" t="s">
        <v>439</v>
      </c>
      <c r="K472" t="s">
        <v>100</v>
      </c>
      <c r="L472" t="s">
        <v>97</v>
      </c>
      <c r="O472">
        <v>2023</v>
      </c>
    </row>
    <row r="473" spans="1:15" hidden="1" x14ac:dyDescent="0.2">
      <c r="A473" t="s">
        <v>438</v>
      </c>
      <c r="B473" t="s">
        <v>437</v>
      </c>
      <c r="D473" t="s">
        <v>84</v>
      </c>
      <c r="E473" t="s">
        <v>83</v>
      </c>
      <c r="G473" t="s">
        <v>400</v>
      </c>
      <c r="I473" t="s">
        <v>399</v>
      </c>
      <c r="J473" t="s">
        <v>436</v>
      </c>
      <c r="K473" t="s">
        <v>100</v>
      </c>
      <c r="L473" t="s">
        <v>97</v>
      </c>
      <c r="O473">
        <v>2023</v>
      </c>
    </row>
    <row r="474" spans="1:15" hidden="1" x14ac:dyDescent="0.2">
      <c r="A474" t="s">
        <v>435</v>
      </c>
      <c r="B474" t="s">
        <v>434</v>
      </c>
      <c r="D474" t="s">
        <v>84</v>
      </c>
      <c r="E474" t="s">
        <v>83</v>
      </c>
      <c r="G474" t="s">
        <v>400</v>
      </c>
      <c r="I474" t="s">
        <v>399</v>
      </c>
      <c r="J474" t="s">
        <v>433</v>
      </c>
      <c r="K474" t="s">
        <v>100</v>
      </c>
      <c r="L474" t="s">
        <v>97</v>
      </c>
      <c r="O474">
        <v>2023</v>
      </c>
    </row>
    <row r="475" spans="1:15" hidden="1" x14ac:dyDescent="0.2">
      <c r="A475" t="s">
        <v>432</v>
      </c>
      <c r="B475" t="s">
        <v>431</v>
      </c>
      <c r="D475" t="s">
        <v>84</v>
      </c>
      <c r="E475" t="s">
        <v>83</v>
      </c>
      <c r="G475" t="s">
        <v>400</v>
      </c>
      <c r="I475" t="s">
        <v>399</v>
      </c>
      <c r="J475" t="s">
        <v>430</v>
      </c>
      <c r="K475" t="s">
        <v>100</v>
      </c>
      <c r="L475" t="s">
        <v>97</v>
      </c>
      <c r="O475">
        <v>2023</v>
      </c>
    </row>
    <row r="476" spans="1:15" hidden="1" x14ac:dyDescent="0.2">
      <c r="A476" t="s">
        <v>429</v>
      </c>
      <c r="B476" t="s">
        <v>428</v>
      </c>
      <c r="D476" t="s">
        <v>84</v>
      </c>
      <c r="E476" t="s">
        <v>83</v>
      </c>
      <c r="G476" t="s">
        <v>400</v>
      </c>
      <c r="I476" t="s">
        <v>399</v>
      </c>
      <c r="J476" t="s">
        <v>427</v>
      </c>
      <c r="K476" t="s">
        <v>100</v>
      </c>
      <c r="L476" t="s">
        <v>97</v>
      </c>
      <c r="O476">
        <v>2023</v>
      </c>
    </row>
    <row r="477" spans="1:15" hidden="1" x14ac:dyDescent="0.2">
      <c r="A477" t="s">
        <v>426</v>
      </c>
      <c r="B477" t="s">
        <v>425</v>
      </c>
      <c r="D477" t="s">
        <v>84</v>
      </c>
      <c r="E477" t="s">
        <v>83</v>
      </c>
      <c r="G477" t="s">
        <v>400</v>
      </c>
      <c r="I477" t="s">
        <v>399</v>
      </c>
      <c r="J477" t="s">
        <v>424</v>
      </c>
      <c r="K477" t="s">
        <v>100</v>
      </c>
      <c r="L477" t="s">
        <v>97</v>
      </c>
      <c r="O477">
        <v>2023</v>
      </c>
    </row>
    <row r="478" spans="1:15" hidden="1" x14ac:dyDescent="0.2">
      <c r="A478" t="s">
        <v>423</v>
      </c>
      <c r="B478" t="s">
        <v>422</v>
      </c>
      <c r="D478" t="s">
        <v>84</v>
      </c>
      <c r="E478" t="s">
        <v>83</v>
      </c>
      <c r="G478" t="s">
        <v>400</v>
      </c>
      <c r="I478" t="s">
        <v>399</v>
      </c>
      <c r="J478" t="s">
        <v>421</v>
      </c>
      <c r="K478" t="s">
        <v>100</v>
      </c>
      <c r="L478" t="s">
        <v>97</v>
      </c>
      <c r="O478">
        <v>2023</v>
      </c>
    </row>
    <row r="479" spans="1:15" hidden="1" x14ac:dyDescent="0.2">
      <c r="A479" t="s">
        <v>420</v>
      </c>
      <c r="B479" t="s">
        <v>419</v>
      </c>
      <c r="D479" t="s">
        <v>84</v>
      </c>
      <c r="E479" t="s">
        <v>83</v>
      </c>
      <c r="G479" t="s">
        <v>400</v>
      </c>
      <c r="I479" t="s">
        <v>399</v>
      </c>
      <c r="J479" t="s">
        <v>418</v>
      </c>
      <c r="K479" t="s">
        <v>100</v>
      </c>
      <c r="L479" t="s">
        <v>97</v>
      </c>
      <c r="O479">
        <v>2023</v>
      </c>
    </row>
    <row r="480" spans="1:15" hidden="1" x14ac:dyDescent="0.2">
      <c r="A480" t="s">
        <v>417</v>
      </c>
      <c r="B480" t="s">
        <v>416</v>
      </c>
      <c r="D480" t="s">
        <v>84</v>
      </c>
      <c r="E480" t="s">
        <v>83</v>
      </c>
      <c r="G480" t="s">
        <v>400</v>
      </c>
      <c r="I480" t="s">
        <v>399</v>
      </c>
      <c r="J480" t="s">
        <v>415</v>
      </c>
      <c r="K480" t="s">
        <v>100</v>
      </c>
      <c r="L480" t="s">
        <v>97</v>
      </c>
      <c r="O480">
        <v>2023</v>
      </c>
    </row>
    <row r="481" spans="1:15" hidden="1" x14ac:dyDescent="0.2">
      <c r="A481" t="s">
        <v>414</v>
      </c>
      <c r="B481" t="s">
        <v>413</v>
      </c>
      <c r="D481" t="s">
        <v>84</v>
      </c>
      <c r="E481" t="s">
        <v>83</v>
      </c>
      <c r="G481" t="s">
        <v>400</v>
      </c>
      <c r="I481" t="s">
        <v>399</v>
      </c>
      <c r="J481" t="s">
        <v>412</v>
      </c>
      <c r="K481" t="s">
        <v>100</v>
      </c>
      <c r="L481" t="s">
        <v>97</v>
      </c>
      <c r="O481">
        <v>2023</v>
      </c>
    </row>
    <row r="482" spans="1:15" hidden="1" x14ac:dyDescent="0.2">
      <c r="A482" t="s">
        <v>411</v>
      </c>
      <c r="B482" t="s">
        <v>410</v>
      </c>
      <c r="D482" t="s">
        <v>84</v>
      </c>
      <c r="E482" t="s">
        <v>83</v>
      </c>
      <c r="G482" t="s">
        <v>400</v>
      </c>
      <c r="I482" t="s">
        <v>399</v>
      </c>
      <c r="J482" t="s">
        <v>409</v>
      </c>
      <c r="K482" t="s">
        <v>100</v>
      </c>
      <c r="L482" t="s">
        <v>97</v>
      </c>
      <c r="O482">
        <v>2023</v>
      </c>
    </row>
    <row r="483" spans="1:15" hidden="1" x14ac:dyDescent="0.2">
      <c r="A483" t="s">
        <v>408</v>
      </c>
      <c r="B483" t="s">
        <v>407</v>
      </c>
      <c r="D483" t="s">
        <v>84</v>
      </c>
      <c r="E483" t="s">
        <v>83</v>
      </c>
      <c r="G483" t="s">
        <v>400</v>
      </c>
      <c r="I483" t="s">
        <v>399</v>
      </c>
      <c r="J483" t="s">
        <v>406</v>
      </c>
      <c r="K483" t="s">
        <v>100</v>
      </c>
      <c r="L483" t="s">
        <v>97</v>
      </c>
      <c r="O483">
        <v>2023</v>
      </c>
    </row>
    <row r="484" spans="1:15" hidden="1" x14ac:dyDescent="0.2">
      <c r="A484" t="s">
        <v>405</v>
      </c>
      <c r="B484" t="s">
        <v>404</v>
      </c>
      <c r="D484" t="s">
        <v>84</v>
      </c>
      <c r="E484" t="s">
        <v>83</v>
      </c>
      <c r="G484" t="s">
        <v>400</v>
      </c>
      <c r="I484" t="s">
        <v>399</v>
      </c>
      <c r="J484" t="s">
        <v>403</v>
      </c>
      <c r="K484" t="s">
        <v>100</v>
      </c>
      <c r="L484" t="s">
        <v>97</v>
      </c>
      <c r="O484">
        <v>2023</v>
      </c>
    </row>
    <row r="485" spans="1:15" hidden="1" x14ac:dyDescent="0.2">
      <c r="A485" t="s">
        <v>402</v>
      </c>
      <c r="B485" t="s">
        <v>401</v>
      </c>
      <c r="D485" t="s">
        <v>84</v>
      </c>
      <c r="E485" t="s">
        <v>83</v>
      </c>
      <c r="G485" t="s">
        <v>400</v>
      </c>
      <c r="I485" t="s">
        <v>399</v>
      </c>
      <c r="J485" t="s">
        <v>398</v>
      </c>
      <c r="K485" t="s">
        <v>100</v>
      </c>
      <c r="L485" t="s">
        <v>97</v>
      </c>
      <c r="O485">
        <v>2023</v>
      </c>
    </row>
    <row r="486" spans="1:15" hidden="1" x14ac:dyDescent="0.2">
      <c r="A486" t="s">
        <v>397</v>
      </c>
      <c r="B486" t="s">
        <v>396</v>
      </c>
      <c r="D486" t="s">
        <v>84</v>
      </c>
      <c r="E486" t="s">
        <v>83</v>
      </c>
      <c r="G486" t="s">
        <v>395</v>
      </c>
      <c r="I486" t="s">
        <v>394</v>
      </c>
      <c r="J486" t="s">
        <v>394</v>
      </c>
      <c r="K486" t="s">
        <v>100</v>
      </c>
      <c r="L486" t="s">
        <v>97</v>
      </c>
      <c r="O486">
        <v>2023</v>
      </c>
    </row>
    <row r="487" spans="1:15" hidden="1" x14ac:dyDescent="0.2">
      <c r="A487" t="s">
        <v>393</v>
      </c>
      <c r="B487" t="s">
        <v>392</v>
      </c>
      <c r="D487" t="s">
        <v>84</v>
      </c>
      <c r="E487" t="s">
        <v>83</v>
      </c>
      <c r="G487" t="s">
        <v>100</v>
      </c>
      <c r="I487" t="s">
        <v>385</v>
      </c>
      <c r="J487" t="s">
        <v>385</v>
      </c>
      <c r="K487" t="s">
        <v>100</v>
      </c>
      <c r="L487" t="s">
        <v>79</v>
      </c>
      <c r="M487" t="s">
        <v>384</v>
      </c>
      <c r="O487">
        <v>2023</v>
      </c>
    </row>
    <row r="488" spans="1:15" hidden="1" x14ac:dyDescent="0.2">
      <c r="A488" t="s">
        <v>391</v>
      </c>
      <c r="B488" t="s">
        <v>390</v>
      </c>
      <c r="D488" t="s">
        <v>84</v>
      </c>
      <c r="E488" t="s">
        <v>83</v>
      </c>
      <c r="G488" t="s">
        <v>100</v>
      </c>
      <c r="I488" t="s">
        <v>385</v>
      </c>
      <c r="J488" t="s">
        <v>385</v>
      </c>
      <c r="K488" t="s">
        <v>100</v>
      </c>
      <c r="L488" t="s">
        <v>79</v>
      </c>
      <c r="M488" t="s">
        <v>384</v>
      </c>
      <c r="O488">
        <v>2023</v>
      </c>
    </row>
    <row r="489" spans="1:15" hidden="1" x14ac:dyDescent="0.2">
      <c r="A489" t="s">
        <v>389</v>
      </c>
      <c r="B489" t="s">
        <v>388</v>
      </c>
      <c r="D489" t="s">
        <v>84</v>
      </c>
      <c r="E489" t="s">
        <v>83</v>
      </c>
      <c r="G489" t="s">
        <v>100</v>
      </c>
      <c r="I489" t="s">
        <v>385</v>
      </c>
      <c r="J489" t="s">
        <v>385</v>
      </c>
      <c r="K489" t="s">
        <v>100</v>
      </c>
      <c r="L489" t="s">
        <v>79</v>
      </c>
      <c r="M489" t="s">
        <v>384</v>
      </c>
      <c r="O489">
        <v>2023</v>
      </c>
    </row>
    <row r="490" spans="1:15" hidden="1" x14ac:dyDescent="0.2">
      <c r="A490" t="s">
        <v>387</v>
      </c>
      <c r="B490" t="s">
        <v>386</v>
      </c>
      <c r="D490" t="s">
        <v>84</v>
      </c>
      <c r="E490" t="s">
        <v>83</v>
      </c>
      <c r="G490" t="s">
        <v>100</v>
      </c>
      <c r="I490" t="s">
        <v>385</v>
      </c>
      <c r="J490" t="s">
        <v>385</v>
      </c>
      <c r="K490" t="s">
        <v>100</v>
      </c>
      <c r="L490" t="s">
        <v>79</v>
      </c>
      <c r="M490" t="s">
        <v>384</v>
      </c>
      <c r="O490">
        <v>2023</v>
      </c>
    </row>
  </sheetData>
  <autoFilter ref="A2:N490" xr:uid="{E7CD9F16-F35B-3B49-B8E1-14999A4453E1}">
    <filterColumn colId="11">
      <filters>
        <filter val="Yes"/>
      </filters>
    </filterColumn>
    <filterColumn colId="13">
      <filters>
        <filter val="Yes"/>
      </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jie Zhong</dc:creator>
  <cp:lastModifiedBy>Zhong, Guojie</cp:lastModifiedBy>
  <dcterms:created xsi:type="dcterms:W3CDTF">2023-07-06T20:14:31Z</dcterms:created>
  <dcterms:modified xsi:type="dcterms:W3CDTF">2024-02-19T03:03:57Z</dcterms:modified>
</cp:coreProperties>
</file>